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lsonte\Box Sync\WILSONTE_BOX\Publications\ACTIVE\Stephanie Metabolic\"/>
    </mc:Choice>
  </mc:AlternateContent>
  <bookViews>
    <workbookView xWindow="0" yWindow="0" windowWidth="19200" windowHeight="11295" tabRatio="727"/>
  </bookViews>
  <sheets>
    <sheet name="SUMMARY" sheetId="11" r:id="rId1"/>
    <sheet name="concentrations_uM" sheetId="10" r:id="rId2"/>
    <sheet name="peak_areas" sheetId="9" r:id="rId3"/>
    <sheet name="pools" sheetId="8" r:id="rId4"/>
    <sheet name="sample_info" sheetId="4" r:id="rId5"/>
    <sheet name="data_series" sheetId="5" r:id="rId6"/>
    <sheet name="metabolites" sheetId="7" r:id="rId7"/>
  </sheets>
  <calcPr calcId="152511"/>
</workbook>
</file>

<file path=xl/calcChain.xml><?xml version="1.0" encoding="utf-8"?>
<calcChain xmlns="http://schemas.openxmlformats.org/spreadsheetml/2006/main">
  <c r="I16" i="4" l="1"/>
  <c r="I14" i="4"/>
  <c r="I12" i="4"/>
  <c r="I10" i="4"/>
  <c r="I8" i="4"/>
  <c r="I6" i="4"/>
  <c r="I15" i="4"/>
  <c r="I13" i="4"/>
  <c r="I11" i="4"/>
  <c r="I9" i="4"/>
  <c r="I7" i="4"/>
  <c r="I5" i="4"/>
  <c r="I4" i="4"/>
  <c r="I33" i="4"/>
  <c r="I31" i="4"/>
  <c r="I29" i="4"/>
  <c r="I27" i="4"/>
  <c r="I25" i="4"/>
  <c r="I23" i="4"/>
  <c r="I32" i="4"/>
  <c r="I30" i="4"/>
  <c r="I28" i="4"/>
  <c r="I26" i="4"/>
  <c r="I24" i="4"/>
  <c r="I22" i="4"/>
  <c r="I21" i="4"/>
  <c r="I18" i="4"/>
  <c r="I3" i="4"/>
  <c r="I17" i="4"/>
  <c r="I2" i="4"/>
  <c r="I35" i="4"/>
  <c r="I20" i="4"/>
  <c r="I34" i="4"/>
  <c r="I19" i="4"/>
</calcChain>
</file>

<file path=xl/sharedStrings.xml><?xml version="1.0" encoding="utf-8"?>
<sst xmlns="http://schemas.openxmlformats.org/spreadsheetml/2006/main" count="524" uniqueCount="166">
  <si>
    <t>CS000BPM1-02</t>
  </si>
  <si>
    <t>CS000BPM1-03</t>
  </si>
  <si>
    <t>CS000BPM1-04</t>
  </si>
  <si>
    <t>CS000BPM1-05</t>
  </si>
  <si>
    <t>CS000BPM1-06</t>
  </si>
  <si>
    <t>CS000BPM1-07</t>
  </si>
  <si>
    <t>CS000BPM1-08</t>
  </si>
  <si>
    <t>S00042495</t>
  </si>
  <si>
    <t>S00042496</t>
  </si>
  <si>
    <t>S00042497</t>
  </si>
  <si>
    <t>S00042498</t>
  </si>
  <si>
    <t>S00042499</t>
  </si>
  <si>
    <t>S00042500</t>
  </si>
  <si>
    <t>S00042501</t>
  </si>
  <si>
    <t>S00042502</t>
  </si>
  <si>
    <t>S00042503</t>
  </si>
  <si>
    <t>S00042504</t>
  </si>
  <si>
    <t>S00042505</t>
  </si>
  <si>
    <t>S00042506</t>
  </si>
  <si>
    <t>S00042507</t>
  </si>
  <si>
    <t>S00042508</t>
  </si>
  <si>
    <t>S00042509</t>
  </si>
  <si>
    <t>S00042510</t>
  </si>
  <si>
    <t>S00042511</t>
  </si>
  <si>
    <t>S00042512</t>
  </si>
  <si>
    <t>S00042513</t>
  </si>
  <si>
    <t>S00042514</t>
  </si>
  <si>
    <t>S00042515</t>
  </si>
  <si>
    <t>S00042516</t>
  </si>
  <si>
    <t>S00042517</t>
  </si>
  <si>
    <t>S00042518</t>
  </si>
  <si>
    <t>S00042519</t>
  </si>
  <si>
    <t>S00042520</t>
  </si>
  <si>
    <t>S00042521</t>
  </si>
  <si>
    <t>S00042522</t>
  </si>
  <si>
    <t>S00042523</t>
  </si>
  <si>
    <t>S00042524</t>
  </si>
  <si>
    <t>S00042525</t>
  </si>
  <si>
    <t>S00042526</t>
  </si>
  <si>
    <t>S00042527</t>
  </si>
  <si>
    <t>S00042528</t>
  </si>
  <si>
    <t>2PG/3PG</t>
  </si>
  <si>
    <t>6PG</t>
  </si>
  <si>
    <t>ADP</t>
  </si>
  <si>
    <t>AKG</t>
  </si>
  <si>
    <t>AMP</t>
  </si>
  <si>
    <t>ATP</t>
  </si>
  <si>
    <t>CIT/ICIT</t>
  </si>
  <si>
    <t>F6P/G6P</t>
  </si>
  <si>
    <t>FAD</t>
  </si>
  <si>
    <t>FBP</t>
  </si>
  <si>
    <t>FUM</t>
  </si>
  <si>
    <t>Gl-OH3P</t>
  </si>
  <si>
    <t>LAC</t>
  </si>
  <si>
    <t>MAL</t>
  </si>
  <si>
    <t>NAD</t>
  </si>
  <si>
    <t>NADH</t>
  </si>
  <si>
    <t>NADP</t>
  </si>
  <si>
    <t>NADPH</t>
  </si>
  <si>
    <t>PEP</t>
  </si>
  <si>
    <t>R5P/X5P</t>
  </si>
  <si>
    <t>s7P</t>
  </si>
  <si>
    <t>SUC</t>
  </si>
  <si>
    <t>E4P</t>
  </si>
  <si>
    <t>Glyceraldehyde-3-P</t>
  </si>
  <si>
    <t>PYR</t>
  </si>
  <si>
    <t>CS+HO-0a</t>
  </si>
  <si>
    <t>YW3104</t>
  </si>
  <si>
    <t>N</t>
  </si>
  <si>
    <t>glycerol</t>
  </si>
  <si>
    <t>Y</t>
  </si>
  <si>
    <t>CS+HO-150a</t>
  </si>
  <si>
    <t>CS+HO-0b</t>
  </si>
  <si>
    <t>CS+HO-150b</t>
  </si>
  <si>
    <t>CS-HO-0a</t>
  </si>
  <si>
    <t>YW3224</t>
  </si>
  <si>
    <t>CS-HO-150a</t>
  </si>
  <si>
    <t>CS-HO-0b</t>
  </si>
  <si>
    <t>CS-HO-150b</t>
  </si>
  <si>
    <t>CS+HO+40</t>
  </si>
  <si>
    <t>galactose</t>
  </si>
  <si>
    <t>CS+HO+60</t>
  </si>
  <si>
    <t>CS+HO+75</t>
  </si>
  <si>
    <t>CS+HO+90</t>
  </si>
  <si>
    <t>CS+HO+105</t>
  </si>
  <si>
    <t>CS+HO+120</t>
  </si>
  <si>
    <t>CS+HO+150</t>
  </si>
  <si>
    <t>CS+HO+60D</t>
  </si>
  <si>
    <t>glucose</t>
  </si>
  <si>
    <t>CS+HO+75D</t>
  </si>
  <si>
    <t>CS+HO+90D</t>
  </si>
  <si>
    <t>CS+HO+105D</t>
  </si>
  <si>
    <t>CS+HO+120D</t>
  </si>
  <si>
    <t>CS+HO+150D</t>
  </si>
  <si>
    <t>CS-HO+40</t>
  </si>
  <si>
    <t>CS-HO+60</t>
  </si>
  <si>
    <t>CS-HO+75</t>
  </si>
  <si>
    <t>CS-HO+90</t>
  </si>
  <si>
    <t>CS-HO+105</t>
  </si>
  <si>
    <t>CS-HO+120</t>
  </si>
  <si>
    <t>CS-HO+150</t>
  </si>
  <si>
    <t>CS-HO+60D</t>
  </si>
  <si>
    <t>CS-HO+75D</t>
  </si>
  <si>
    <t>CS-HO+90D</t>
  </si>
  <si>
    <t>CS-HO+105D</t>
  </si>
  <si>
    <t>CS-HO+120D</t>
  </si>
  <si>
    <t>CS-HO+150D</t>
  </si>
  <si>
    <t>Time</t>
  </si>
  <si>
    <t>Glyc_Cx_CSpos_a</t>
  </si>
  <si>
    <t>Glyc_Cx_CSpos_b</t>
  </si>
  <si>
    <t>Glyc_Cx_CSneg_a</t>
  </si>
  <si>
    <t>Glyc_Cx_CSneg_b</t>
  </si>
  <si>
    <t>CSpos_Gal</t>
  </si>
  <si>
    <t>CSneg_Gal</t>
  </si>
  <si>
    <t>CSpos_Glu</t>
  </si>
  <si>
    <t>CSneg_Glu</t>
  </si>
  <si>
    <t>Metabolite</t>
  </si>
  <si>
    <t>LongName</t>
  </si>
  <si>
    <t>Category</t>
  </si>
  <si>
    <t>6-Phosphogluconate</t>
  </si>
  <si>
    <t>pentose phosphate</t>
  </si>
  <si>
    <t>Ribose 5-phosphate + Xylulose 5-phosphate</t>
  </si>
  <si>
    <t>Sedheptulose 7-phosphate</t>
  </si>
  <si>
    <t>Erythrose 4-phosphate</t>
  </si>
  <si>
    <t>Glucose-6-phospate + Fructose-6-Phosphate</t>
  </si>
  <si>
    <t>glycolysis</t>
  </si>
  <si>
    <t>Fructose 1,6-bisphosphate</t>
  </si>
  <si>
    <t>Glycerol 3-phosphate</t>
  </si>
  <si>
    <t>glycolysis via DHAP</t>
  </si>
  <si>
    <t>3-Phosphoglycerate + 2-Phosphoglycerate</t>
  </si>
  <si>
    <t>Phosphoenolpyruvate</t>
  </si>
  <si>
    <t>Pyruvate</t>
  </si>
  <si>
    <t>Lactate</t>
  </si>
  <si>
    <t>fermentation</t>
  </si>
  <si>
    <t>Citrate + Isocitrate</t>
  </si>
  <si>
    <t>TCA cycle</t>
  </si>
  <si>
    <t>alpha-Ketoglutarate</t>
  </si>
  <si>
    <t>Succinate</t>
  </si>
  <si>
    <t>Fumarate</t>
  </si>
  <si>
    <t>Malate</t>
  </si>
  <si>
    <t>adenylates</t>
  </si>
  <si>
    <t>redox</t>
  </si>
  <si>
    <t>SampleId</t>
  </si>
  <si>
    <t>ResearcherId</t>
  </si>
  <si>
    <t>SubjectId</t>
  </si>
  <si>
    <t>CarbonSource</t>
  </si>
  <si>
    <t>CutSite</t>
  </si>
  <si>
    <t>ProteinConcentration_ug_ml</t>
  </si>
  <si>
    <t>Volume_ml</t>
  </si>
  <si>
    <t>ProteinQuantity_ug</t>
  </si>
  <si>
    <t>NA</t>
  </si>
  <si>
    <t>This file has the metabolomics data values.</t>
  </si>
  <si>
    <t>Tab</t>
  </si>
  <si>
    <t>Description</t>
  </si>
  <si>
    <t>concentrations_uM</t>
  </si>
  <si>
    <t>peak_areas</t>
  </si>
  <si>
    <t>pools</t>
  </si>
  <si>
    <t>sample_info</t>
  </si>
  <si>
    <t>data_series</t>
  </si>
  <si>
    <t>metabolites</t>
  </si>
  <si>
    <t>peak areas from a pool of all samples measured iteratively during the measurement series, for quality control</t>
  </si>
  <si>
    <t>raw peak areas, adjusted by internal standards when applicable</t>
  </si>
  <si>
    <t>detailed information on each specific sample</t>
  </si>
  <si>
    <t>alternate view of the samples, parsed into the individual time course data series</t>
  </si>
  <si>
    <t>summary of the metabolites on the Gly-TCA panel</t>
  </si>
  <si>
    <t>metabolite concentrations according to the standard curve, in micromolar 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Fill="1" applyBorder="1"/>
    <xf numFmtId="0" fontId="18" fillId="0" borderId="0" xfId="0" applyFont="1" applyFill="1" applyBorder="1"/>
    <xf numFmtId="0" fontId="0" fillId="0" borderId="0" xfId="0" applyFill="1" applyBorder="1"/>
    <xf numFmtId="0" fontId="1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 applyFill="1" applyBorder="1"/>
    <xf numFmtId="0" fontId="20" fillId="0" borderId="0" xfId="0" applyFont="1" applyFill="1" applyBorder="1"/>
    <xf numFmtId="0" fontId="16" fillId="0" borderId="0" xfId="0" applyFont="1"/>
    <xf numFmtId="0" fontId="0" fillId="0" borderId="0" xfId="0" applyFont="1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tabSelected="1" workbookViewId="0"/>
  </sheetViews>
  <sheetFormatPr defaultColWidth="27" defaultRowHeight="15" x14ac:dyDescent="0.25"/>
  <cols>
    <col min="1" max="1" width="19.5703125" customWidth="1"/>
    <col min="2" max="2" width="100.5703125" bestFit="1" customWidth="1"/>
  </cols>
  <sheetData>
    <row r="2" spans="1:2" x14ac:dyDescent="0.25">
      <c r="A2" t="s">
        <v>151</v>
      </c>
    </row>
    <row r="4" spans="1:2" s="10" customFormat="1" x14ac:dyDescent="0.25">
      <c r="A4" s="10" t="s">
        <v>152</v>
      </c>
      <c r="B4" s="10" t="s">
        <v>153</v>
      </c>
    </row>
    <row r="5" spans="1:2" x14ac:dyDescent="0.25">
      <c r="A5" t="s">
        <v>154</v>
      </c>
      <c r="B5" t="s">
        <v>165</v>
      </c>
    </row>
    <row r="6" spans="1:2" x14ac:dyDescent="0.25">
      <c r="A6" t="s">
        <v>155</v>
      </c>
      <c r="B6" t="s">
        <v>161</v>
      </c>
    </row>
    <row r="7" spans="1:2" x14ac:dyDescent="0.25">
      <c r="A7" t="s">
        <v>156</v>
      </c>
      <c r="B7" t="s">
        <v>160</v>
      </c>
    </row>
    <row r="8" spans="1:2" x14ac:dyDescent="0.25">
      <c r="A8" t="s">
        <v>157</v>
      </c>
      <c r="B8" t="s">
        <v>162</v>
      </c>
    </row>
    <row r="9" spans="1:2" x14ac:dyDescent="0.25">
      <c r="A9" t="s">
        <v>158</v>
      </c>
      <c r="B9" t="s">
        <v>163</v>
      </c>
    </row>
    <row r="10" spans="1:2" x14ac:dyDescent="0.25">
      <c r="A10" t="s">
        <v>159</v>
      </c>
      <c r="B10" t="s">
        <v>1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"/>
  <sheetViews>
    <sheetView workbookViewId="0">
      <selection activeCell="D32" sqref="D32"/>
    </sheetView>
  </sheetViews>
  <sheetFormatPr defaultRowHeight="15" x14ac:dyDescent="0.25"/>
  <cols>
    <col min="1" max="1" width="11" style="10" bestFit="1" customWidth="1"/>
    <col min="2" max="35" width="10" bestFit="1" customWidth="1"/>
  </cols>
  <sheetData>
    <row r="1" spans="1:35" s="10" customFormat="1" x14ac:dyDescent="0.25">
      <c r="A1" s="10" t="s">
        <v>116</v>
      </c>
      <c r="B1" s="10" t="s">
        <v>7</v>
      </c>
      <c r="C1" s="10" t="s">
        <v>8</v>
      </c>
      <c r="D1" s="10" t="s">
        <v>9</v>
      </c>
      <c r="E1" s="10" t="s">
        <v>10</v>
      </c>
      <c r="F1" s="10" t="s">
        <v>11</v>
      </c>
      <c r="G1" s="10" t="s">
        <v>12</v>
      </c>
      <c r="H1" s="10" t="s">
        <v>13</v>
      </c>
      <c r="I1" s="10" t="s">
        <v>14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19</v>
      </c>
      <c r="O1" s="10" t="s">
        <v>20</v>
      </c>
      <c r="P1" s="10" t="s">
        <v>21</v>
      </c>
      <c r="Q1" s="10" t="s">
        <v>22</v>
      </c>
      <c r="R1" s="10" t="s">
        <v>23</v>
      </c>
      <c r="S1" s="10" t="s">
        <v>24</v>
      </c>
      <c r="T1" s="10" t="s">
        <v>25</v>
      </c>
      <c r="U1" s="10" t="s">
        <v>26</v>
      </c>
      <c r="V1" s="10" t="s">
        <v>27</v>
      </c>
      <c r="W1" s="10" t="s">
        <v>28</v>
      </c>
      <c r="X1" s="10" t="s">
        <v>29</v>
      </c>
      <c r="Y1" s="10" t="s">
        <v>30</v>
      </c>
      <c r="Z1" s="10" t="s">
        <v>31</v>
      </c>
      <c r="AA1" s="10" t="s">
        <v>32</v>
      </c>
      <c r="AB1" s="10" t="s">
        <v>33</v>
      </c>
      <c r="AC1" s="10" t="s">
        <v>34</v>
      </c>
      <c r="AD1" s="10" t="s">
        <v>35</v>
      </c>
      <c r="AE1" s="10" t="s">
        <v>36</v>
      </c>
      <c r="AF1" s="10" t="s">
        <v>37</v>
      </c>
      <c r="AG1" s="10" t="s">
        <v>38</v>
      </c>
      <c r="AH1" s="10" t="s">
        <v>39</v>
      </c>
      <c r="AI1" s="10" t="s">
        <v>40</v>
      </c>
    </row>
    <row r="2" spans="1:35" x14ac:dyDescent="0.25">
      <c r="A2" s="10" t="s">
        <v>41</v>
      </c>
      <c r="B2">
        <v>3.1581000000000001</v>
      </c>
      <c r="C2">
        <v>3.7719999999999998</v>
      </c>
      <c r="D2">
        <v>2.0972</v>
      </c>
      <c r="E2">
        <v>5.7942</v>
      </c>
      <c r="F2">
        <v>0.31030000000000002</v>
      </c>
      <c r="G2">
        <v>4.8979999999999997</v>
      </c>
      <c r="H2">
        <v>1.7304999999999999</v>
      </c>
      <c r="I2">
        <v>6.2786999999999997</v>
      </c>
      <c r="J2">
        <v>4.6582999999999997</v>
      </c>
      <c r="K2">
        <v>4.9526000000000003</v>
      </c>
      <c r="L2">
        <v>3.2189000000000001</v>
      </c>
      <c r="M2">
        <v>3.4377</v>
      </c>
      <c r="N2">
        <v>5.3898999999999999</v>
      </c>
      <c r="O2">
        <v>4.3285</v>
      </c>
      <c r="P2">
        <v>5.1340000000000003</v>
      </c>
      <c r="Q2">
        <v>4.8207000000000004</v>
      </c>
      <c r="R2">
        <v>6.5305999999999997</v>
      </c>
      <c r="S2">
        <v>4.0175000000000001</v>
      </c>
      <c r="T2">
        <v>10.150600000000001</v>
      </c>
      <c r="U2">
        <v>5.0793999999999997</v>
      </c>
      <c r="V2">
        <v>6.5072000000000001</v>
      </c>
      <c r="W2">
        <v>9.3915000000000006</v>
      </c>
      <c r="X2">
        <v>7.5892999999999997</v>
      </c>
      <c r="Y2">
        <v>11.2454</v>
      </c>
      <c r="Z2">
        <v>8.8446999999999996</v>
      </c>
      <c r="AA2">
        <v>10.833600000000001</v>
      </c>
      <c r="AB2">
        <v>9.9228000000000005</v>
      </c>
      <c r="AC2">
        <v>6.3574999999999999</v>
      </c>
      <c r="AD2">
        <v>5.7488000000000001</v>
      </c>
      <c r="AE2">
        <v>8.4443999999999999</v>
      </c>
      <c r="AF2">
        <v>6.5019999999999998</v>
      </c>
      <c r="AG2">
        <v>11.154400000000001</v>
      </c>
      <c r="AH2">
        <v>10.622</v>
      </c>
      <c r="AI2">
        <v>25.5777</v>
      </c>
    </row>
    <row r="3" spans="1:35" x14ac:dyDescent="0.25">
      <c r="A3" s="10" t="s">
        <v>42</v>
      </c>
      <c r="B3">
        <v>2.4782000000000002</v>
      </c>
      <c r="C3">
        <v>2.4666000000000001</v>
      </c>
      <c r="D3">
        <v>1.9766999999999999</v>
      </c>
      <c r="E3">
        <v>2.4811999999999999</v>
      </c>
      <c r="F3">
        <v>2.1722000000000001</v>
      </c>
      <c r="G3">
        <v>3.4346999999999999</v>
      </c>
      <c r="H3">
        <v>2.0152000000000001</v>
      </c>
      <c r="I3">
        <v>3.8491</v>
      </c>
      <c r="J3">
        <v>5.1864999999999997</v>
      </c>
      <c r="K3">
        <v>4.0187999999999997</v>
      </c>
      <c r="L3">
        <v>6.0568</v>
      </c>
      <c r="M3">
        <v>6.7885999999999997</v>
      </c>
      <c r="N3">
        <v>14.837199999999999</v>
      </c>
      <c r="O3">
        <v>14.1645</v>
      </c>
      <c r="P3">
        <v>13.117900000000001</v>
      </c>
      <c r="Q3">
        <v>10.065099999999999</v>
      </c>
      <c r="R3">
        <v>10.557499999999999</v>
      </c>
      <c r="S3">
        <v>6.4659000000000004</v>
      </c>
      <c r="T3">
        <v>8.4172999999999991</v>
      </c>
      <c r="U3">
        <v>6.1618000000000004</v>
      </c>
      <c r="V3">
        <v>4.4278000000000004</v>
      </c>
      <c r="W3">
        <v>6.7758000000000003</v>
      </c>
      <c r="X3">
        <v>3.4340999999999999</v>
      </c>
      <c r="Y3">
        <v>8.7416999999999998</v>
      </c>
      <c r="Z3">
        <v>8.6757000000000009</v>
      </c>
      <c r="AA3">
        <v>10.3681</v>
      </c>
      <c r="AB3">
        <v>9.3727</v>
      </c>
      <c r="AC3">
        <v>4.8183999999999996</v>
      </c>
      <c r="AD3">
        <v>7.5346000000000002</v>
      </c>
      <c r="AE3">
        <v>7.6852999999999998</v>
      </c>
      <c r="AF3">
        <v>6.5940000000000003</v>
      </c>
      <c r="AG3">
        <v>4.1578999999999997</v>
      </c>
      <c r="AH3">
        <v>5.2347000000000001</v>
      </c>
      <c r="AI3">
        <v>13.34</v>
      </c>
    </row>
    <row r="4" spans="1:35" x14ac:dyDescent="0.25">
      <c r="A4" s="10" t="s">
        <v>43</v>
      </c>
      <c r="B4">
        <v>8.9015000000000004</v>
      </c>
      <c r="C4">
        <v>10.887</v>
      </c>
      <c r="D4">
        <v>8.3312000000000008</v>
      </c>
      <c r="E4">
        <v>12.2918</v>
      </c>
      <c r="F4">
        <v>2.7635999999999998</v>
      </c>
      <c r="G4">
        <v>6.9112999999999998</v>
      </c>
      <c r="H4">
        <v>4.0711000000000004</v>
      </c>
      <c r="I4">
        <v>6.2535999999999996</v>
      </c>
      <c r="J4">
        <v>10.854799999999999</v>
      </c>
      <c r="K4">
        <v>10.691800000000001</v>
      </c>
      <c r="L4">
        <v>12.2928</v>
      </c>
      <c r="M4">
        <v>11.261100000000001</v>
      </c>
      <c r="N4">
        <v>12.682399999999999</v>
      </c>
      <c r="O4">
        <v>14.2508</v>
      </c>
      <c r="P4">
        <v>12.339</v>
      </c>
      <c r="Q4">
        <v>6.3606999999999996</v>
      </c>
      <c r="R4">
        <v>6.7244999999999999</v>
      </c>
      <c r="S4">
        <v>6.8333000000000004</v>
      </c>
      <c r="T4">
        <v>8.9495000000000005</v>
      </c>
      <c r="U4">
        <v>9.2814999999999994</v>
      </c>
      <c r="V4">
        <v>9.7811000000000003</v>
      </c>
      <c r="W4">
        <v>17.5321</v>
      </c>
      <c r="X4">
        <v>8.7471999999999994</v>
      </c>
      <c r="Y4">
        <v>23.610800000000001</v>
      </c>
      <c r="Z4">
        <v>23.2164</v>
      </c>
      <c r="AA4">
        <v>19.953700000000001</v>
      </c>
      <c r="AB4">
        <v>16.347200000000001</v>
      </c>
      <c r="AC4">
        <v>14.522399999999999</v>
      </c>
      <c r="AD4">
        <v>7.9888000000000003</v>
      </c>
      <c r="AE4">
        <v>8.3658000000000001</v>
      </c>
      <c r="AF4">
        <v>9.9161999999999999</v>
      </c>
      <c r="AG4">
        <v>11.7986</v>
      </c>
      <c r="AH4">
        <v>12.290800000000001</v>
      </c>
      <c r="AI4">
        <v>25.7942</v>
      </c>
    </row>
    <row r="5" spans="1:35" x14ac:dyDescent="0.25">
      <c r="A5" s="10" t="s">
        <v>45</v>
      </c>
      <c r="B5">
        <v>5.8311000000000002</v>
      </c>
      <c r="C5">
        <v>7.8461999999999996</v>
      </c>
      <c r="D5">
        <v>7.2690000000000001</v>
      </c>
      <c r="E5">
        <v>9.0822000000000003</v>
      </c>
      <c r="F5">
        <v>0.88449999999999995</v>
      </c>
      <c r="G5">
        <v>3.4685999999999999</v>
      </c>
      <c r="H5">
        <v>1.6402000000000001</v>
      </c>
      <c r="I5">
        <v>2.6686000000000001</v>
      </c>
      <c r="J5">
        <v>9.5930999999999997</v>
      </c>
      <c r="K5">
        <v>7.9245999999999999</v>
      </c>
      <c r="L5">
        <v>11.969099999999999</v>
      </c>
      <c r="M5">
        <v>9.0869</v>
      </c>
      <c r="N5">
        <v>10.844900000000001</v>
      </c>
      <c r="O5">
        <v>7.8464999999999998</v>
      </c>
      <c r="P5">
        <v>7.9611000000000001</v>
      </c>
      <c r="Q5">
        <v>21.9773</v>
      </c>
      <c r="R5">
        <v>23.8691</v>
      </c>
      <c r="S5">
        <v>22.9727</v>
      </c>
      <c r="T5">
        <v>26.586400000000001</v>
      </c>
      <c r="U5">
        <v>16.823499999999999</v>
      </c>
      <c r="V5">
        <v>32.692399999999999</v>
      </c>
      <c r="W5">
        <v>10.9993</v>
      </c>
      <c r="X5">
        <v>19.773299999999999</v>
      </c>
      <c r="Y5">
        <v>16.137799999999999</v>
      </c>
      <c r="Z5">
        <v>14.4526</v>
      </c>
      <c r="AA5">
        <v>13.120200000000001</v>
      </c>
      <c r="AB5">
        <v>8.5710999999999995</v>
      </c>
      <c r="AC5">
        <v>31.401199999999999</v>
      </c>
      <c r="AD5">
        <v>18.3292</v>
      </c>
      <c r="AE5">
        <v>31.036799999999999</v>
      </c>
      <c r="AF5">
        <v>20.049800000000001</v>
      </c>
      <c r="AG5">
        <v>24.6282</v>
      </c>
      <c r="AH5">
        <v>16.375800000000002</v>
      </c>
      <c r="AI5">
        <v>25.367999999999999</v>
      </c>
    </row>
    <row r="6" spans="1:35" x14ac:dyDescent="0.25">
      <c r="A6" s="10" t="s">
        <v>46</v>
      </c>
      <c r="B6">
        <v>22.4863</v>
      </c>
      <c r="C6">
        <v>28.931000000000001</v>
      </c>
      <c r="D6">
        <v>26.741399999999999</v>
      </c>
      <c r="E6">
        <v>30.101500000000001</v>
      </c>
      <c r="F6">
        <v>25.959599999999998</v>
      </c>
      <c r="G6">
        <v>26.740200000000002</v>
      </c>
      <c r="H6">
        <v>26.6877</v>
      </c>
      <c r="I6">
        <v>30.715699999999998</v>
      </c>
      <c r="J6">
        <v>24.860600000000002</v>
      </c>
      <c r="K6">
        <v>23.607199999999999</v>
      </c>
      <c r="L6">
        <v>19.8811</v>
      </c>
      <c r="M6">
        <v>21.614999999999998</v>
      </c>
      <c r="N6">
        <v>26.8962</v>
      </c>
      <c r="O6">
        <v>30.1295</v>
      </c>
      <c r="P6">
        <v>25.776299999999999</v>
      </c>
      <c r="Q6">
        <v>8.3711000000000002</v>
      </c>
      <c r="R6">
        <v>9.7117000000000004</v>
      </c>
      <c r="S6">
        <v>6.8287000000000004</v>
      </c>
      <c r="T6">
        <v>8.8465000000000007</v>
      </c>
      <c r="U6">
        <v>10.8513</v>
      </c>
      <c r="V6">
        <v>8.5500000000000007</v>
      </c>
      <c r="W6">
        <v>26.160599999999999</v>
      </c>
      <c r="X6">
        <v>10.391999999999999</v>
      </c>
      <c r="Y6">
        <v>33.558300000000003</v>
      </c>
      <c r="Z6">
        <v>35.050899999999999</v>
      </c>
      <c r="AA6">
        <v>33.958599999999997</v>
      </c>
      <c r="AB6">
        <v>29.918700000000001</v>
      </c>
      <c r="AC6">
        <v>7.1917</v>
      </c>
      <c r="AD6">
        <v>10.8704</v>
      </c>
      <c r="AE6">
        <v>8.0563000000000002</v>
      </c>
      <c r="AF6">
        <v>9.9765999999999995</v>
      </c>
      <c r="AG6">
        <v>11.052300000000001</v>
      </c>
      <c r="AH6">
        <v>13.432600000000001</v>
      </c>
      <c r="AI6">
        <v>32.844700000000003</v>
      </c>
    </row>
    <row r="7" spans="1:35" x14ac:dyDescent="0.25">
      <c r="A7" s="10" t="s">
        <v>47</v>
      </c>
      <c r="B7">
        <v>22.236899999999999</v>
      </c>
      <c r="C7">
        <v>15.7006</v>
      </c>
      <c r="D7">
        <v>15.390599999999999</v>
      </c>
      <c r="E7">
        <v>16.962700000000002</v>
      </c>
      <c r="F7">
        <v>14.6432</v>
      </c>
      <c r="G7">
        <v>24.946400000000001</v>
      </c>
      <c r="H7">
        <v>17.203700000000001</v>
      </c>
      <c r="I7">
        <v>25.155100000000001</v>
      </c>
      <c r="J7">
        <v>14.2448</v>
      </c>
      <c r="K7">
        <v>15.3271</v>
      </c>
      <c r="L7">
        <v>15.017300000000001</v>
      </c>
      <c r="M7">
        <v>12.4598</v>
      </c>
      <c r="N7">
        <v>26.238299999999999</v>
      </c>
      <c r="O7">
        <v>21.953600000000002</v>
      </c>
      <c r="P7">
        <v>22.7348</v>
      </c>
      <c r="Q7">
        <v>26.5304</v>
      </c>
      <c r="R7">
        <v>41.529200000000003</v>
      </c>
      <c r="S7">
        <v>28.95</v>
      </c>
      <c r="T7">
        <v>28.484100000000002</v>
      </c>
      <c r="U7">
        <v>16.732500000000002</v>
      </c>
      <c r="V7">
        <v>18.876300000000001</v>
      </c>
      <c r="W7">
        <v>25.535499999999999</v>
      </c>
      <c r="X7">
        <v>35.692999999999998</v>
      </c>
      <c r="Y7">
        <v>28.824000000000002</v>
      </c>
      <c r="Z7">
        <v>24.3108</v>
      </c>
      <c r="AA7">
        <v>40.629300000000001</v>
      </c>
      <c r="AB7">
        <v>30.671399999999998</v>
      </c>
      <c r="AC7">
        <v>14.6275</v>
      </c>
      <c r="AD7">
        <v>34.572699999999998</v>
      </c>
      <c r="AE7">
        <v>46.052999999999997</v>
      </c>
      <c r="AF7">
        <v>28.101700000000001</v>
      </c>
      <c r="AG7">
        <v>35.713299999999997</v>
      </c>
      <c r="AH7">
        <v>35.683799999999998</v>
      </c>
      <c r="AI7">
        <v>59.904400000000003</v>
      </c>
    </row>
    <row r="8" spans="1:35" x14ac:dyDescent="0.25">
      <c r="A8" s="10" t="s">
        <v>48</v>
      </c>
      <c r="B8">
        <v>3.1297000000000001</v>
      </c>
      <c r="C8">
        <v>2.6063000000000001</v>
      </c>
      <c r="D8">
        <v>3.2641</v>
      </c>
      <c r="E8">
        <v>16.565200000000001</v>
      </c>
      <c r="F8">
        <v>4.2115999999999998</v>
      </c>
      <c r="G8">
        <v>4.6948999999999996</v>
      </c>
      <c r="H8">
        <v>4.3861999999999997</v>
      </c>
      <c r="I8">
        <v>5.1143000000000001</v>
      </c>
      <c r="J8">
        <v>4.1826999999999996</v>
      </c>
      <c r="K8">
        <v>6.5366</v>
      </c>
      <c r="L8">
        <v>4.8269000000000002</v>
      </c>
      <c r="M8">
        <v>5.7199</v>
      </c>
      <c r="N8">
        <v>6.6079999999999997</v>
      </c>
      <c r="O8">
        <v>6.1886000000000001</v>
      </c>
      <c r="P8">
        <v>4.9829999999999997</v>
      </c>
      <c r="Q8">
        <v>5.9522000000000004</v>
      </c>
      <c r="R8">
        <v>9.7324000000000002</v>
      </c>
      <c r="S8">
        <v>15.0228</v>
      </c>
      <c r="T8">
        <v>15.109</v>
      </c>
      <c r="U8">
        <v>18.814499999999999</v>
      </c>
      <c r="V8">
        <v>19.621600000000001</v>
      </c>
      <c r="W8">
        <v>5.3827999999999996</v>
      </c>
      <c r="X8">
        <v>8.6311999999999998</v>
      </c>
      <c r="Y8">
        <v>6.3696000000000002</v>
      </c>
      <c r="Z8">
        <v>6.8522999999999996</v>
      </c>
      <c r="AA8">
        <v>5.2506000000000004</v>
      </c>
      <c r="AB8">
        <v>6.2708000000000004</v>
      </c>
      <c r="AC8">
        <v>6.4457000000000004</v>
      </c>
      <c r="AD8">
        <v>9.9882000000000009</v>
      </c>
      <c r="AE8">
        <v>16.6252</v>
      </c>
      <c r="AF8">
        <v>18.118500000000001</v>
      </c>
      <c r="AG8">
        <v>28.591999999999999</v>
      </c>
      <c r="AH8">
        <v>13.303699999999999</v>
      </c>
      <c r="AI8">
        <v>8.9246999999999996</v>
      </c>
    </row>
    <row r="9" spans="1:35" x14ac:dyDescent="0.25">
      <c r="A9" s="10" t="s">
        <v>49</v>
      </c>
      <c r="B9">
        <v>0.12239999999999999</v>
      </c>
      <c r="C9">
        <v>0.12839999999999999</v>
      </c>
      <c r="D9">
        <v>0.1023</v>
      </c>
      <c r="E9">
        <v>0.1343</v>
      </c>
      <c r="F9">
        <v>5.7700000000000001E-2</v>
      </c>
      <c r="G9">
        <v>0.1114</v>
      </c>
      <c r="H9">
        <v>8.2100000000000006E-2</v>
      </c>
      <c r="I9">
        <v>8.8200000000000001E-2</v>
      </c>
      <c r="J9">
        <v>9.6500000000000002E-2</v>
      </c>
      <c r="K9">
        <v>0.1115</v>
      </c>
      <c r="L9">
        <v>0.13139999999999999</v>
      </c>
      <c r="M9">
        <v>0.11360000000000001</v>
      </c>
      <c r="N9">
        <v>0.14480000000000001</v>
      </c>
      <c r="O9">
        <v>0.1178</v>
      </c>
      <c r="P9">
        <v>0.12529999999999999</v>
      </c>
      <c r="Q9">
        <v>0.11609999999999999</v>
      </c>
      <c r="R9">
        <v>0.1129</v>
      </c>
      <c r="S9">
        <v>0.10920000000000001</v>
      </c>
      <c r="T9">
        <v>0.14130000000000001</v>
      </c>
      <c r="U9">
        <v>0.1444</v>
      </c>
      <c r="V9">
        <v>0.1706</v>
      </c>
      <c r="W9">
        <v>0.14810000000000001</v>
      </c>
      <c r="X9">
        <v>0.11559999999999999</v>
      </c>
      <c r="Y9">
        <v>0.20549999999999999</v>
      </c>
      <c r="Z9">
        <v>0.1704</v>
      </c>
      <c r="AA9">
        <v>0.17829999999999999</v>
      </c>
      <c r="AB9">
        <v>0.12659999999999999</v>
      </c>
      <c r="AC9">
        <v>0.1711</v>
      </c>
      <c r="AD9">
        <v>0.14000000000000001</v>
      </c>
      <c r="AE9">
        <v>0.15459999999999999</v>
      </c>
      <c r="AF9">
        <v>0.12590000000000001</v>
      </c>
      <c r="AG9">
        <v>0.16320000000000001</v>
      </c>
      <c r="AH9">
        <v>0.1404</v>
      </c>
      <c r="AI9">
        <v>0.23100000000000001</v>
      </c>
    </row>
    <row r="10" spans="1:35" x14ac:dyDescent="0.25">
      <c r="A10" s="10" t="s">
        <v>50</v>
      </c>
      <c r="B10">
        <v>37.551200000000001</v>
      </c>
      <c r="C10">
        <v>16.521799999999999</v>
      </c>
      <c r="D10">
        <v>27.796900000000001</v>
      </c>
      <c r="E10">
        <v>28.524000000000001</v>
      </c>
      <c r="F10">
        <v>15.3855</v>
      </c>
      <c r="G10">
        <v>34.293799999999997</v>
      </c>
      <c r="H10">
        <v>20.7331</v>
      </c>
      <c r="I10">
        <v>30.780999999999999</v>
      </c>
      <c r="J10" t="s">
        <v>150</v>
      </c>
      <c r="K10" t="s">
        <v>150</v>
      </c>
      <c r="L10" t="s">
        <v>150</v>
      </c>
      <c r="M10" t="s">
        <v>150</v>
      </c>
      <c r="N10" t="s">
        <v>150</v>
      </c>
      <c r="O10" t="s">
        <v>150</v>
      </c>
      <c r="P10" t="s">
        <v>150</v>
      </c>
      <c r="Q10" t="s">
        <v>150</v>
      </c>
      <c r="R10" t="s">
        <v>150</v>
      </c>
      <c r="S10" t="s">
        <v>150</v>
      </c>
      <c r="T10" t="s">
        <v>150</v>
      </c>
      <c r="U10" t="s">
        <v>150</v>
      </c>
      <c r="V10" t="s">
        <v>150</v>
      </c>
      <c r="W10" t="s">
        <v>150</v>
      </c>
      <c r="X10" t="s">
        <v>150</v>
      </c>
      <c r="Y10" t="s">
        <v>150</v>
      </c>
      <c r="Z10" t="s">
        <v>150</v>
      </c>
      <c r="AA10" t="s">
        <v>150</v>
      </c>
      <c r="AB10" t="s">
        <v>150</v>
      </c>
      <c r="AC10" t="s">
        <v>150</v>
      </c>
      <c r="AD10" t="s">
        <v>150</v>
      </c>
      <c r="AE10" t="s">
        <v>150</v>
      </c>
      <c r="AF10" t="s">
        <v>150</v>
      </c>
      <c r="AG10" t="s">
        <v>150</v>
      </c>
      <c r="AH10" t="s">
        <v>150</v>
      </c>
      <c r="AI10" t="s">
        <v>150</v>
      </c>
    </row>
    <row r="11" spans="1:35" x14ac:dyDescent="0.25">
      <c r="A11" s="10" t="s">
        <v>51</v>
      </c>
      <c r="B11">
        <v>8.1846999999999994</v>
      </c>
      <c r="C11">
        <v>10.970800000000001</v>
      </c>
      <c r="D11">
        <v>6.0269000000000004</v>
      </c>
      <c r="E11">
        <v>7.0923999999999996</v>
      </c>
      <c r="F11">
        <v>6.3632</v>
      </c>
      <c r="G11">
        <v>9.1517999999999997</v>
      </c>
      <c r="H11">
        <v>5.5016999999999996</v>
      </c>
      <c r="I11">
        <v>8.5879999999999992</v>
      </c>
      <c r="J11">
        <v>14.6449</v>
      </c>
      <c r="K11">
        <v>14.978999999999999</v>
      </c>
      <c r="L11">
        <v>11.4152</v>
      </c>
      <c r="M11">
        <v>6.7313000000000001</v>
      </c>
      <c r="N11">
        <v>15.280799999999999</v>
      </c>
      <c r="O11">
        <v>14.271000000000001</v>
      </c>
      <c r="P11">
        <v>8.3187999999999995</v>
      </c>
      <c r="Q11">
        <v>14.6134</v>
      </c>
      <c r="R11">
        <v>7.2682000000000002</v>
      </c>
      <c r="S11">
        <v>8.4787999999999997</v>
      </c>
      <c r="T11">
        <v>5.5972999999999997</v>
      </c>
      <c r="U11">
        <v>12.498100000000001</v>
      </c>
      <c r="V11">
        <v>9.1308000000000007</v>
      </c>
      <c r="W11">
        <v>16.954999999999998</v>
      </c>
      <c r="X11">
        <v>18.509499999999999</v>
      </c>
      <c r="Y11">
        <v>23.666899999999998</v>
      </c>
      <c r="Z11">
        <v>31.766400000000001</v>
      </c>
      <c r="AA11">
        <v>24.682500000000001</v>
      </c>
      <c r="AB11">
        <v>29.247800000000002</v>
      </c>
      <c r="AC11">
        <v>9.5393000000000008</v>
      </c>
      <c r="AD11">
        <v>13.713100000000001</v>
      </c>
      <c r="AE11">
        <v>13.3652</v>
      </c>
      <c r="AF11">
        <v>10.662800000000001</v>
      </c>
      <c r="AG11">
        <v>7.0209000000000001</v>
      </c>
      <c r="AH11">
        <v>11.3773</v>
      </c>
      <c r="AI11">
        <v>19.0383</v>
      </c>
    </row>
    <row r="12" spans="1:35" x14ac:dyDescent="0.25">
      <c r="A12" s="10" t="s">
        <v>52</v>
      </c>
      <c r="B12">
        <v>1.0519000000000001</v>
      </c>
      <c r="C12">
        <v>1.0382</v>
      </c>
      <c r="D12">
        <v>1.0008999999999999</v>
      </c>
      <c r="E12">
        <v>1.2637</v>
      </c>
      <c r="F12">
        <v>0.64600000000000002</v>
      </c>
      <c r="G12">
        <v>1.2650999999999999</v>
      </c>
      <c r="H12">
        <v>0.89690000000000003</v>
      </c>
      <c r="I12">
        <v>1.5425</v>
      </c>
      <c r="J12">
        <v>2.6212</v>
      </c>
      <c r="K12">
        <v>1.5064</v>
      </c>
      <c r="L12">
        <v>2.5476999999999999</v>
      </c>
      <c r="M12">
        <v>3.2227000000000001</v>
      </c>
      <c r="N12">
        <v>3.2465999999999999</v>
      </c>
      <c r="O12">
        <v>2.0346000000000002</v>
      </c>
      <c r="P12">
        <v>2.1614</v>
      </c>
      <c r="Q12">
        <v>10.039400000000001</v>
      </c>
      <c r="R12">
        <v>6.1870000000000003</v>
      </c>
      <c r="S12">
        <v>4.4058999999999999</v>
      </c>
      <c r="T12">
        <v>8.0724</v>
      </c>
      <c r="U12">
        <v>3.0979000000000001</v>
      </c>
      <c r="V12">
        <v>2.6137000000000001</v>
      </c>
      <c r="W12">
        <v>3.7147999999999999</v>
      </c>
      <c r="X12">
        <v>8.5710999999999995</v>
      </c>
      <c r="Y12">
        <v>8.7180999999999997</v>
      </c>
      <c r="Z12">
        <v>4.9892000000000003</v>
      </c>
      <c r="AA12">
        <v>9.1722999999999999</v>
      </c>
      <c r="AB12">
        <v>6.4562999999999997</v>
      </c>
      <c r="AC12">
        <v>1.4823</v>
      </c>
      <c r="AD12">
        <v>5.7460000000000004</v>
      </c>
      <c r="AE12">
        <v>9.0030000000000001</v>
      </c>
      <c r="AF12">
        <v>6.3097000000000003</v>
      </c>
      <c r="AG12">
        <v>5.1124999999999998</v>
      </c>
      <c r="AH12">
        <v>2.3549000000000002</v>
      </c>
      <c r="AI12">
        <v>7.7171000000000003</v>
      </c>
    </row>
    <row r="13" spans="1:35" x14ac:dyDescent="0.25">
      <c r="A13" s="10" t="s">
        <v>53</v>
      </c>
      <c r="B13">
        <v>3.0529000000000002</v>
      </c>
      <c r="C13">
        <v>0.17169999999999999</v>
      </c>
      <c r="D13">
        <v>1.8797999999999999</v>
      </c>
      <c r="E13">
        <v>7.6782000000000004</v>
      </c>
      <c r="F13">
        <v>0.95279999999999998</v>
      </c>
      <c r="G13">
        <v>3.4457</v>
      </c>
      <c r="H13">
        <v>2.5158</v>
      </c>
      <c r="I13">
        <v>3.7065000000000001</v>
      </c>
      <c r="J13">
        <v>0.58389999999999997</v>
      </c>
      <c r="K13">
        <v>0.24010000000000001</v>
      </c>
      <c r="L13">
        <v>0</v>
      </c>
      <c r="M13">
        <v>0.2082</v>
      </c>
      <c r="N13">
        <v>0.29649999999999999</v>
      </c>
      <c r="O13">
        <v>0.39939999999999998</v>
      </c>
      <c r="P13">
        <v>0.44679999999999997</v>
      </c>
      <c r="Q13">
        <v>3.4079999999999999</v>
      </c>
      <c r="R13">
        <v>8.3466000000000005</v>
      </c>
      <c r="S13">
        <v>3.2097000000000002</v>
      </c>
      <c r="T13">
        <v>11.864599999999999</v>
      </c>
      <c r="U13">
        <v>2.9996</v>
      </c>
      <c r="V13">
        <v>2.5171000000000001</v>
      </c>
      <c r="W13">
        <v>0.60099999999999998</v>
      </c>
      <c r="X13">
        <v>0.97289999999999999</v>
      </c>
      <c r="Y13">
        <v>0.70040000000000002</v>
      </c>
      <c r="Z13">
        <v>0</v>
      </c>
      <c r="AA13">
        <v>1.0509999999999999</v>
      </c>
      <c r="AB13">
        <v>0</v>
      </c>
      <c r="AC13">
        <v>1.3201000000000001</v>
      </c>
      <c r="AD13">
        <v>0.49830000000000002</v>
      </c>
      <c r="AE13">
        <v>4.7868000000000004</v>
      </c>
      <c r="AF13">
        <v>3.5083000000000002</v>
      </c>
      <c r="AG13">
        <v>3.3277000000000001</v>
      </c>
      <c r="AH13">
        <v>1.4077</v>
      </c>
      <c r="AI13">
        <v>3.6154999999999999</v>
      </c>
    </row>
    <row r="14" spans="1:35" x14ac:dyDescent="0.25">
      <c r="A14" s="10" t="s">
        <v>54</v>
      </c>
      <c r="B14">
        <v>14.448600000000001</v>
      </c>
      <c r="C14">
        <v>29.981200000000001</v>
      </c>
      <c r="D14">
        <v>17.7682</v>
      </c>
      <c r="E14">
        <v>52.912999999999997</v>
      </c>
      <c r="F14">
        <v>10.298999999999999</v>
      </c>
      <c r="G14">
        <v>19.336099999999998</v>
      </c>
      <c r="H14">
        <v>14.402699999999999</v>
      </c>
      <c r="I14">
        <v>26.575399999999998</v>
      </c>
      <c r="J14">
        <v>41.174199999999999</v>
      </c>
      <c r="K14">
        <v>32.366700000000002</v>
      </c>
      <c r="L14">
        <v>30.691099999999999</v>
      </c>
      <c r="M14">
        <v>24.548999999999999</v>
      </c>
      <c r="N14">
        <v>37.798499999999997</v>
      </c>
      <c r="O14">
        <v>41.947499999999998</v>
      </c>
      <c r="P14">
        <v>36.647599999999997</v>
      </c>
      <c r="Q14">
        <v>50.788499999999999</v>
      </c>
      <c r="R14">
        <v>14.8688</v>
      </c>
      <c r="S14">
        <v>23.318000000000001</v>
      </c>
      <c r="T14">
        <v>32.276600000000002</v>
      </c>
      <c r="U14">
        <v>32.581499999999998</v>
      </c>
      <c r="V14">
        <v>26.611000000000001</v>
      </c>
      <c r="W14">
        <v>64.139899999999997</v>
      </c>
      <c r="X14">
        <v>50.788200000000003</v>
      </c>
      <c r="Y14">
        <v>57.3294</v>
      </c>
      <c r="Z14">
        <v>100.5806</v>
      </c>
      <c r="AA14">
        <v>50.180700000000002</v>
      </c>
      <c r="AB14">
        <v>57.343299999999999</v>
      </c>
      <c r="AC14">
        <v>54.848300000000002</v>
      </c>
      <c r="AD14">
        <v>54.442900000000002</v>
      </c>
      <c r="AE14">
        <v>48.192900000000002</v>
      </c>
      <c r="AF14">
        <v>21.9514</v>
      </c>
      <c r="AG14">
        <v>47.540999999999997</v>
      </c>
      <c r="AH14">
        <v>38.388300000000001</v>
      </c>
      <c r="AI14">
        <v>45.465400000000002</v>
      </c>
    </row>
    <row r="15" spans="1:35" x14ac:dyDescent="0.25">
      <c r="A15" s="10" t="s">
        <v>55</v>
      </c>
      <c r="B15">
        <v>4.3819999999999997</v>
      </c>
      <c r="C15">
        <v>4.5054999999999996</v>
      </c>
      <c r="D15">
        <v>4.3920000000000003</v>
      </c>
      <c r="E15">
        <v>5.5016999999999996</v>
      </c>
      <c r="F15">
        <v>3.8087</v>
      </c>
      <c r="G15">
        <v>3.9222999999999999</v>
      </c>
      <c r="H15">
        <v>3.3713000000000002</v>
      </c>
      <c r="I15">
        <v>4.1612999999999998</v>
      </c>
      <c r="J15">
        <v>5.7954999999999997</v>
      </c>
      <c r="K15">
        <v>5.7885999999999997</v>
      </c>
      <c r="L15">
        <v>4.7308000000000003</v>
      </c>
      <c r="M15">
        <v>4.7869999999999999</v>
      </c>
      <c r="N15">
        <v>5.5792000000000002</v>
      </c>
      <c r="O15">
        <v>6.4259000000000004</v>
      </c>
      <c r="P15">
        <v>5.2286000000000001</v>
      </c>
      <c r="Q15">
        <v>2.331</v>
      </c>
      <c r="R15">
        <v>4.7152000000000003</v>
      </c>
      <c r="S15">
        <v>4.3287000000000004</v>
      </c>
      <c r="T15">
        <v>5.4572000000000003</v>
      </c>
      <c r="U15">
        <v>4.5446999999999997</v>
      </c>
      <c r="V15">
        <v>6.4892000000000003</v>
      </c>
      <c r="W15">
        <v>7.0316999999999998</v>
      </c>
      <c r="X15">
        <v>5.5625</v>
      </c>
      <c r="Y15">
        <v>7.5517000000000003</v>
      </c>
      <c r="Z15">
        <v>8.1342999999999996</v>
      </c>
      <c r="AA15">
        <v>7.5894000000000004</v>
      </c>
      <c r="AB15">
        <v>7.5575000000000001</v>
      </c>
      <c r="AC15">
        <v>6.8303000000000003</v>
      </c>
      <c r="AD15">
        <v>5.6731999999999996</v>
      </c>
      <c r="AE15">
        <v>5.9240000000000004</v>
      </c>
      <c r="AF15">
        <v>5.1772999999999998</v>
      </c>
      <c r="AG15">
        <v>6.2305999999999999</v>
      </c>
      <c r="AH15">
        <v>6.1879999999999997</v>
      </c>
      <c r="AI15">
        <v>9.1178000000000008</v>
      </c>
    </row>
    <row r="16" spans="1:35" x14ac:dyDescent="0.25">
      <c r="A16" s="10" t="s">
        <v>56</v>
      </c>
      <c r="B16">
        <v>4.5060000000000002</v>
      </c>
      <c r="C16">
        <v>6.7549000000000001</v>
      </c>
      <c r="D16">
        <v>6.2789000000000001</v>
      </c>
      <c r="E16">
        <v>7.0442999999999998</v>
      </c>
      <c r="F16">
        <v>4.8197000000000001</v>
      </c>
      <c r="G16">
        <v>4.8289</v>
      </c>
      <c r="H16">
        <v>3.6135999999999999</v>
      </c>
      <c r="I16">
        <v>4.9865000000000004</v>
      </c>
      <c r="J16">
        <v>20.963899999999999</v>
      </c>
      <c r="K16">
        <v>9.2706</v>
      </c>
      <c r="L16" t="s">
        <v>150</v>
      </c>
      <c r="M16" t="s">
        <v>150</v>
      </c>
      <c r="N16" t="s">
        <v>150</v>
      </c>
      <c r="O16">
        <v>17.036100000000001</v>
      </c>
      <c r="P16">
        <v>14.915100000000001</v>
      </c>
      <c r="Q16" t="s">
        <v>150</v>
      </c>
      <c r="R16" t="s">
        <v>150</v>
      </c>
      <c r="S16" t="s">
        <v>150</v>
      </c>
      <c r="T16" t="s">
        <v>150</v>
      </c>
      <c r="U16" t="s">
        <v>150</v>
      </c>
      <c r="V16" t="s">
        <v>150</v>
      </c>
      <c r="W16" t="s">
        <v>150</v>
      </c>
      <c r="X16" t="s">
        <v>150</v>
      </c>
      <c r="Y16" t="s">
        <v>150</v>
      </c>
      <c r="Z16" t="s">
        <v>150</v>
      </c>
      <c r="AA16" t="s">
        <v>150</v>
      </c>
      <c r="AB16" t="s">
        <v>150</v>
      </c>
      <c r="AC16" t="s">
        <v>150</v>
      </c>
      <c r="AD16" t="s">
        <v>150</v>
      </c>
      <c r="AE16" t="s">
        <v>150</v>
      </c>
      <c r="AF16" t="s">
        <v>150</v>
      </c>
      <c r="AG16" t="s">
        <v>150</v>
      </c>
      <c r="AH16" t="s">
        <v>150</v>
      </c>
      <c r="AI16" t="s">
        <v>150</v>
      </c>
    </row>
    <row r="17" spans="1:35" x14ac:dyDescent="0.25">
      <c r="A17" s="10" t="s">
        <v>57</v>
      </c>
      <c r="B17">
        <v>1.0498000000000001</v>
      </c>
      <c r="C17">
        <v>1.0630999999999999</v>
      </c>
      <c r="D17">
        <v>0.96450000000000002</v>
      </c>
      <c r="E17">
        <v>1.0722</v>
      </c>
      <c r="F17">
        <v>0.86650000000000005</v>
      </c>
      <c r="G17">
        <v>0.9385</v>
      </c>
      <c r="H17">
        <v>0.88949999999999996</v>
      </c>
      <c r="I17">
        <v>0.95389999999999997</v>
      </c>
      <c r="J17">
        <v>1.0605</v>
      </c>
      <c r="K17">
        <v>0.99880000000000002</v>
      </c>
      <c r="L17">
        <v>1.0207999999999999</v>
      </c>
      <c r="M17">
        <v>0.98870000000000002</v>
      </c>
      <c r="N17">
        <v>1.0954999999999999</v>
      </c>
      <c r="O17">
        <v>1.1375999999999999</v>
      </c>
      <c r="P17">
        <v>1.0753999999999999</v>
      </c>
      <c r="Q17">
        <v>1.0388999999999999</v>
      </c>
      <c r="R17">
        <v>1.0995999999999999</v>
      </c>
      <c r="S17">
        <v>1.0306999999999999</v>
      </c>
      <c r="T17">
        <v>1.0108999999999999</v>
      </c>
      <c r="U17">
        <v>1.0254000000000001</v>
      </c>
      <c r="V17">
        <v>1.0925</v>
      </c>
      <c r="W17">
        <v>1.0893999999999999</v>
      </c>
      <c r="X17">
        <v>1.0331999999999999</v>
      </c>
      <c r="Y17">
        <v>1.1787000000000001</v>
      </c>
      <c r="Z17">
        <v>1.1425000000000001</v>
      </c>
      <c r="AA17">
        <v>1.2124999999999999</v>
      </c>
      <c r="AB17">
        <v>1.0291999999999999</v>
      </c>
      <c r="AC17">
        <v>1.0629999999999999</v>
      </c>
      <c r="AD17">
        <v>1.0680000000000001</v>
      </c>
      <c r="AE17">
        <v>1.0301</v>
      </c>
      <c r="AF17">
        <v>1.0276000000000001</v>
      </c>
      <c r="AG17">
        <v>1.1173999999999999</v>
      </c>
      <c r="AH17">
        <v>1.1039000000000001</v>
      </c>
      <c r="AI17">
        <v>1.3619000000000001</v>
      </c>
    </row>
    <row r="18" spans="1:35" x14ac:dyDescent="0.25">
      <c r="A18" s="10" t="s">
        <v>58</v>
      </c>
      <c r="B18">
        <v>2.0737999999999999</v>
      </c>
      <c r="C18">
        <v>2.9517000000000002</v>
      </c>
      <c r="D18">
        <v>2.9157000000000002</v>
      </c>
      <c r="E18">
        <v>3.2982999999999998</v>
      </c>
      <c r="F18">
        <v>2.3942999999999999</v>
      </c>
      <c r="G18">
        <v>2.5335000000000001</v>
      </c>
      <c r="H18">
        <v>2.3075999999999999</v>
      </c>
      <c r="I18">
        <v>2.8603000000000001</v>
      </c>
      <c r="J18">
        <v>3.5609000000000002</v>
      </c>
      <c r="K18">
        <v>2.5657000000000001</v>
      </c>
      <c r="L18">
        <v>3.3148</v>
      </c>
      <c r="M18">
        <v>3.6949000000000001</v>
      </c>
      <c r="N18">
        <v>4.1120999999999999</v>
      </c>
      <c r="O18">
        <v>3.8159999999999998</v>
      </c>
      <c r="P18">
        <v>3.5661999999999998</v>
      </c>
      <c r="Q18">
        <v>4.0599999999999996</v>
      </c>
      <c r="R18">
        <v>5.0353000000000003</v>
      </c>
      <c r="S18">
        <v>4.8605999999999998</v>
      </c>
      <c r="T18">
        <v>4.9023000000000003</v>
      </c>
      <c r="U18">
        <v>4.9630000000000001</v>
      </c>
      <c r="V18">
        <v>4.4394999999999998</v>
      </c>
      <c r="W18">
        <v>4.3673999999999999</v>
      </c>
      <c r="X18">
        <v>5.2759999999999998</v>
      </c>
      <c r="Y18">
        <v>4.3388999999999998</v>
      </c>
      <c r="Z18">
        <v>5.0967000000000002</v>
      </c>
      <c r="AA18">
        <v>5.1139000000000001</v>
      </c>
      <c r="AB18">
        <v>5.1403999999999996</v>
      </c>
      <c r="AC18">
        <v>3.9344999999999999</v>
      </c>
      <c r="AD18">
        <v>4.7195999999999998</v>
      </c>
      <c r="AE18">
        <v>5.4032</v>
      </c>
      <c r="AF18">
        <v>5.6139000000000001</v>
      </c>
      <c r="AG18">
        <v>5.4221000000000004</v>
      </c>
      <c r="AH18">
        <v>4.9177999999999997</v>
      </c>
      <c r="AI18">
        <v>4.1391999999999998</v>
      </c>
    </row>
    <row r="19" spans="1:35" x14ac:dyDescent="0.25">
      <c r="A19" s="10" t="s">
        <v>59</v>
      </c>
      <c r="B19">
        <v>0.87990000000000002</v>
      </c>
      <c r="C19">
        <v>0.93320000000000003</v>
      </c>
      <c r="D19">
        <v>0.6462</v>
      </c>
      <c r="E19">
        <v>0.96709999999999996</v>
      </c>
      <c r="F19">
        <v>0.4698</v>
      </c>
      <c r="G19">
        <v>1.4271</v>
      </c>
      <c r="H19">
        <v>0.877</v>
      </c>
      <c r="I19">
        <v>1.4690000000000001</v>
      </c>
      <c r="J19">
        <v>0.57679999999999998</v>
      </c>
      <c r="K19">
        <v>0.47260000000000002</v>
      </c>
      <c r="L19">
        <v>0.5746</v>
      </c>
      <c r="M19">
        <v>0.62790000000000001</v>
      </c>
      <c r="N19">
        <v>0.73629999999999995</v>
      </c>
      <c r="O19">
        <v>0.55679999999999996</v>
      </c>
      <c r="P19">
        <v>0.69030000000000002</v>
      </c>
      <c r="Q19">
        <v>0.61129999999999995</v>
      </c>
      <c r="R19">
        <v>0.80449999999999999</v>
      </c>
      <c r="S19">
        <v>0.48699999999999999</v>
      </c>
      <c r="T19">
        <v>0.71220000000000006</v>
      </c>
      <c r="U19">
        <v>0.46939999999999998</v>
      </c>
      <c r="V19">
        <v>0.48049999999999998</v>
      </c>
      <c r="W19">
        <v>0.60370000000000001</v>
      </c>
      <c r="X19">
        <v>0.66149999999999998</v>
      </c>
      <c r="Y19">
        <v>0.60370000000000001</v>
      </c>
      <c r="Z19">
        <v>0.75609999999999999</v>
      </c>
      <c r="AA19">
        <v>0.82010000000000005</v>
      </c>
      <c r="AB19">
        <v>0.63080000000000003</v>
      </c>
      <c r="AC19">
        <v>0.48380000000000001</v>
      </c>
      <c r="AD19">
        <v>0.51290000000000002</v>
      </c>
      <c r="AE19">
        <v>0.70569999999999999</v>
      </c>
      <c r="AF19">
        <v>0.50970000000000004</v>
      </c>
      <c r="AG19">
        <v>0.64129999999999998</v>
      </c>
      <c r="AH19">
        <v>0.54610000000000003</v>
      </c>
      <c r="AI19">
        <v>1.1122000000000001</v>
      </c>
    </row>
    <row r="20" spans="1:35" x14ac:dyDescent="0.25">
      <c r="A20" s="10" t="s">
        <v>60</v>
      </c>
      <c r="B20">
        <v>0.32819999999999999</v>
      </c>
      <c r="C20">
        <v>0.28789999999999999</v>
      </c>
      <c r="D20">
        <v>0.31590000000000001</v>
      </c>
      <c r="E20">
        <v>0.39850000000000002</v>
      </c>
      <c r="F20">
        <v>0.30449999999999999</v>
      </c>
      <c r="G20">
        <v>0.23250000000000001</v>
      </c>
      <c r="H20">
        <v>0.34029999999999999</v>
      </c>
      <c r="I20">
        <v>0.33779999999999999</v>
      </c>
      <c r="J20">
        <v>0.55979999999999996</v>
      </c>
      <c r="K20">
        <v>0.48520000000000002</v>
      </c>
      <c r="L20">
        <v>0.49519999999999997</v>
      </c>
      <c r="M20">
        <v>0.44869999999999999</v>
      </c>
      <c r="N20">
        <v>0.36130000000000001</v>
      </c>
      <c r="O20">
        <v>0.5343</v>
      </c>
      <c r="P20">
        <v>0.53659999999999997</v>
      </c>
      <c r="Q20">
        <v>1.0225</v>
      </c>
      <c r="R20">
        <v>0.89480000000000004</v>
      </c>
      <c r="S20">
        <v>1.1375999999999999</v>
      </c>
      <c r="T20">
        <v>1.2323</v>
      </c>
      <c r="U20">
        <v>0.83840000000000003</v>
      </c>
      <c r="V20">
        <v>1.1367</v>
      </c>
      <c r="W20">
        <v>0.45929999999999999</v>
      </c>
      <c r="X20">
        <v>0.70779999999999998</v>
      </c>
      <c r="Y20">
        <v>0.30099999999999999</v>
      </c>
      <c r="Z20">
        <v>0.42420000000000002</v>
      </c>
      <c r="AA20">
        <v>0.49919999999999998</v>
      </c>
      <c r="AB20">
        <v>0.63780000000000003</v>
      </c>
      <c r="AC20">
        <v>0.86519999999999997</v>
      </c>
      <c r="AD20">
        <v>0.77810000000000001</v>
      </c>
      <c r="AE20">
        <v>0.90739999999999998</v>
      </c>
      <c r="AF20">
        <v>0.82340000000000002</v>
      </c>
      <c r="AG20">
        <v>1.0609</v>
      </c>
      <c r="AH20">
        <v>0.83009999999999995</v>
      </c>
      <c r="AI20">
        <v>0.36909999999999998</v>
      </c>
    </row>
    <row r="21" spans="1:35" x14ac:dyDescent="0.25">
      <c r="A21" s="10" t="s">
        <v>61</v>
      </c>
      <c r="B21">
        <v>0.4869</v>
      </c>
      <c r="C21">
        <v>0.56259999999999999</v>
      </c>
      <c r="D21">
        <v>0.54790000000000005</v>
      </c>
      <c r="E21">
        <v>0.69689999999999996</v>
      </c>
      <c r="F21">
        <v>0.63649999999999995</v>
      </c>
      <c r="G21">
        <v>0.749</v>
      </c>
      <c r="H21">
        <v>0.7056</v>
      </c>
      <c r="I21">
        <v>0.78769999999999996</v>
      </c>
      <c r="J21">
        <v>0.46839999999999998</v>
      </c>
      <c r="K21">
        <v>0.57509999999999994</v>
      </c>
      <c r="L21">
        <v>0.45529999999999998</v>
      </c>
      <c r="M21">
        <v>0.60880000000000001</v>
      </c>
      <c r="N21">
        <v>0.58099999999999996</v>
      </c>
      <c r="O21">
        <v>0.44240000000000002</v>
      </c>
      <c r="P21">
        <v>0.39400000000000002</v>
      </c>
      <c r="Q21">
        <v>0.76249999999999996</v>
      </c>
      <c r="R21">
        <v>0.70650000000000002</v>
      </c>
      <c r="S21">
        <v>0.90290000000000004</v>
      </c>
      <c r="T21">
        <v>1.7491000000000001</v>
      </c>
      <c r="U21">
        <v>1.0619000000000001</v>
      </c>
      <c r="V21">
        <v>0.63090000000000002</v>
      </c>
      <c r="W21">
        <v>0.42130000000000001</v>
      </c>
      <c r="X21">
        <v>0.63190000000000002</v>
      </c>
      <c r="Y21">
        <v>0.47799999999999998</v>
      </c>
      <c r="Z21">
        <v>0.42399999999999999</v>
      </c>
      <c r="AA21">
        <v>0.39850000000000002</v>
      </c>
      <c r="AB21">
        <v>0.62670000000000003</v>
      </c>
      <c r="AC21">
        <v>0.2099</v>
      </c>
      <c r="AD21">
        <v>0.67810000000000004</v>
      </c>
      <c r="AE21">
        <v>0.98850000000000005</v>
      </c>
      <c r="AF21">
        <v>0.87660000000000005</v>
      </c>
      <c r="AG21">
        <v>0.68769999999999998</v>
      </c>
      <c r="AH21">
        <v>0.26919999999999999</v>
      </c>
      <c r="AI21">
        <v>0.35699999999999998</v>
      </c>
    </row>
    <row r="22" spans="1:35" x14ac:dyDescent="0.25">
      <c r="A22" s="10" t="s">
        <v>62</v>
      </c>
      <c r="B22">
        <v>5.9660000000000002</v>
      </c>
      <c r="C22">
        <v>6.9348999999999998</v>
      </c>
      <c r="D22">
        <v>5.3993000000000002</v>
      </c>
      <c r="E22">
        <v>8.9589999999999996</v>
      </c>
      <c r="F22">
        <v>5.3205999999999998</v>
      </c>
      <c r="G22">
        <v>8.9794999999999998</v>
      </c>
      <c r="H22">
        <v>6.8341000000000003</v>
      </c>
      <c r="I22">
        <v>9.6067</v>
      </c>
      <c r="J22">
        <v>7.9987000000000004</v>
      </c>
      <c r="K22">
        <v>6.0026000000000002</v>
      </c>
      <c r="L22">
        <v>5.3910999999999998</v>
      </c>
      <c r="M22">
        <v>5.3331</v>
      </c>
      <c r="N22">
        <v>6.8201999999999998</v>
      </c>
      <c r="O22">
        <v>5.2676999999999996</v>
      </c>
      <c r="P22">
        <v>5.8772000000000002</v>
      </c>
      <c r="Q22">
        <v>11.942500000000001</v>
      </c>
      <c r="R22">
        <v>11.7006</v>
      </c>
      <c r="S22">
        <v>8.4694000000000003</v>
      </c>
      <c r="T22">
        <v>13.2263</v>
      </c>
      <c r="U22">
        <v>8.3743999999999996</v>
      </c>
      <c r="V22">
        <v>5.9459999999999997</v>
      </c>
      <c r="W22">
        <v>9.2729999999999997</v>
      </c>
      <c r="X22">
        <v>8.6274999999999995</v>
      </c>
      <c r="Y22">
        <v>11.3527</v>
      </c>
      <c r="Z22">
        <v>9.6033000000000008</v>
      </c>
      <c r="AA22">
        <v>9.5665999999999993</v>
      </c>
      <c r="AB22">
        <v>8.4681999999999995</v>
      </c>
      <c r="AC22">
        <v>4.8775000000000004</v>
      </c>
      <c r="AD22">
        <v>8.2495999999999992</v>
      </c>
      <c r="AE22">
        <v>13.82</v>
      </c>
      <c r="AF22">
        <v>8.1594999999999995</v>
      </c>
      <c r="AG22">
        <v>8.6445000000000007</v>
      </c>
      <c r="AH22">
        <v>6.9294000000000002</v>
      </c>
      <c r="AI22">
        <v>12.68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"/>
  <sheetViews>
    <sheetView workbookViewId="0">
      <selection activeCell="D32" sqref="D32"/>
    </sheetView>
  </sheetViews>
  <sheetFormatPr defaultRowHeight="15" x14ac:dyDescent="0.25"/>
  <cols>
    <col min="1" max="1" width="18.85546875" style="10" bestFit="1" customWidth="1"/>
    <col min="2" max="35" width="10" bestFit="1" customWidth="1"/>
  </cols>
  <sheetData>
    <row r="1" spans="1:35" s="10" customFormat="1" x14ac:dyDescent="0.25">
      <c r="A1" s="10" t="s">
        <v>116</v>
      </c>
      <c r="B1" s="10" t="s">
        <v>7</v>
      </c>
      <c r="C1" s="10" t="s">
        <v>8</v>
      </c>
      <c r="D1" s="10" t="s">
        <v>9</v>
      </c>
      <c r="E1" s="10" t="s">
        <v>10</v>
      </c>
      <c r="F1" s="10" t="s">
        <v>11</v>
      </c>
      <c r="G1" s="10" t="s">
        <v>12</v>
      </c>
      <c r="H1" s="10" t="s">
        <v>13</v>
      </c>
      <c r="I1" s="10" t="s">
        <v>14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19</v>
      </c>
      <c r="O1" s="10" t="s">
        <v>20</v>
      </c>
      <c r="P1" s="10" t="s">
        <v>21</v>
      </c>
      <c r="Q1" s="10" t="s">
        <v>22</v>
      </c>
      <c r="R1" s="10" t="s">
        <v>23</v>
      </c>
      <c r="S1" s="10" t="s">
        <v>24</v>
      </c>
      <c r="T1" s="10" t="s">
        <v>25</v>
      </c>
      <c r="U1" s="10" t="s">
        <v>26</v>
      </c>
      <c r="V1" s="10" t="s">
        <v>27</v>
      </c>
      <c r="W1" s="10" t="s">
        <v>28</v>
      </c>
      <c r="X1" s="10" t="s">
        <v>29</v>
      </c>
      <c r="Y1" s="10" t="s">
        <v>30</v>
      </c>
      <c r="Z1" s="10" t="s">
        <v>31</v>
      </c>
      <c r="AA1" s="10" t="s">
        <v>32</v>
      </c>
      <c r="AB1" s="10" t="s">
        <v>33</v>
      </c>
      <c r="AC1" s="10" t="s">
        <v>34</v>
      </c>
      <c r="AD1" s="10" t="s">
        <v>35</v>
      </c>
      <c r="AE1" s="10" t="s">
        <v>36</v>
      </c>
      <c r="AF1" s="10" t="s">
        <v>37</v>
      </c>
      <c r="AG1" s="10" t="s">
        <v>38</v>
      </c>
      <c r="AH1" s="10" t="s">
        <v>39</v>
      </c>
      <c r="AI1" s="10" t="s">
        <v>40</v>
      </c>
    </row>
    <row r="2" spans="1:35" x14ac:dyDescent="0.25">
      <c r="A2" s="10" t="s">
        <v>41</v>
      </c>
      <c r="B2">
        <v>372568</v>
      </c>
      <c r="C2">
        <v>351576</v>
      </c>
      <c r="D2">
        <v>237025</v>
      </c>
      <c r="E2">
        <v>432940</v>
      </c>
      <c r="F2">
        <v>92410</v>
      </c>
      <c r="G2">
        <v>554176</v>
      </c>
      <c r="H2">
        <v>215039</v>
      </c>
      <c r="I2">
        <v>646372</v>
      </c>
      <c r="J2">
        <v>460077</v>
      </c>
      <c r="K2">
        <v>422448</v>
      </c>
      <c r="L2">
        <v>269678</v>
      </c>
      <c r="M2">
        <v>279985</v>
      </c>
      <c r="N2">
        <v>450018</v>
      </c>
      <c r="O2">
        <v>362569</v>
      </c>
      <c r="P2">
        <v>355160</v>
      </c>
      <c r="Q2">
        <v>424105</v>
      </c>
      <c r="R2">
        <v>581456</v>
      </c>
      <c r="S2">
        <v>329811</v>
      </c>
      <c r="T2">
        <v>496869</v>
      </c>
      <c r="U2">
        <v>267010</v>
      </c>
      <c r="V2">
        <v>251072</v>
      </c>
      <c r="W2">
        <v>541227</v>
      </c>
      <c r="X2">
        <v>452842</v>
      </c>
      <c r="Y2">
        <v>620472</v>
      </c>
      <c r="Z2">
        <v>411113</v>
      </c>
      <c r="AA2">
        <v>578199</v>
      </c>
      <c r="AB2">
        <v>408671</v>
      </c>
      <c r="AC2">
        <v>79884</v>
      </c>
      <c r="AD2">
        <v>441987</v>
      </c>
      <c r="AE2">
        <v>501989</v>
      </c>
      <c r="AF2">
        <v>309051</v>
      </c>
      <c r="AG2">
        <v>332844</v>
      </c>
      <c r="AH2">
        <v>225636</v>
      </c>
      <c r="AI2">
        <v>955050</v>
      </c>
    </row>
    <row r="3" spans="1:35" x14ac:dyDescent="0.25">
      <c r="A3" s="10" t="s">
        <v>42</v>
      </c>
      <c r="B3">
        <v>35547</v>
      </c>
      <c r="C3">
        <v>35331</v>
      </c>
      <c r="D3">
        <v>26778</v>
      </c>
      <c r="E3">
        <v>35602</v>
      </c>
      <c r="F3">
        <v>30065</v>
      </c>
      <c r="G3">
        <v>55351</v>
      </c>
      <c r="H3">
        <v>27412</v>
      </c>
      <c r="I3">
        <v>65184</v>
      </c>
      <c r="J3">
        <v>102097</v>
      </c>
      <c r="K3">
        <v>69430</v>
      </c>
      <c r="L3">
        <v>130363</v>
      </c>
      <c r="M3">
        <v>156715</v>
      </c>
      <c r="N3">
        <v>602642</v>
      </c>
      <c r="O3">
        <v>554416</v>
      </c>
      <c r="P3">
        <v>483354</v>
      </c>
      <c r="Q3">
        <v>303720</v>
      </c>
      <c r="R3">
        <v>329908</v>
      </c>
      <c r="S3">
        <v>144802</v>
      </c>
      <c r="T3">
        <v>223863</v>
      </c>
      <c r="U3">
        <v>133997</v>
      </c>
      <c r="V3">
        <v>80189</v>
      </c>
      <c r="W3">
        <v>156234</v>
      </c>
      <c r="X3">
        <v>55337</v>
      </c>
      <c r="Y3">
        <v>238637</v>
      </c>
      <c r="Z3">
        <v>235592</v>
      </c>
      <c r="AA3">
        <v>319710</v>
      </c>
      <c r="AB3">
        <v>268704</v>
      </c>
      <c r="AC3">
        <v>91150</v>
      </c>
      <c r="AD3">
        <v>186017</v>
      </c>
      <c r="AE3">
        <v>192236</v>
      </c>
      <c r="AF3">
        <v>149478</v>
      </c>
      <c r="AG3">
        <v>73005</v>
      </c>
      <c r="AH3">
        <v>103576</v>
      </c>
      <c r="AI3">
        <v>498027</v>
      </c>
    </row>
    <row r="4" spans="1:35" x14ac:dyDescent="0.25">
      <c r="A4" s="10" t="s">
        <v>43</v>
      </c>
      <c r="B4">
        <v>5397916</v>
      </c>
      <c r="C4">
        <v>5903665</v>
      </c>
      <c r="D4">
        <v>5138981</v>
      </c>
      <c r="E4">
        <v>6043665</v>
      </c>
      <c r="F4">
        <v>1788735</v>
      </c>
      <c r="G4">
        <v>4275894</v>
      </c>
      <c r="H4">
        <v>2400092</v>
      </c>
      <c r="I4">
        <v>3721100</v>
      </c>
      <c r="J4">
        <v>6617589</v>
      </c>
      <c r="K4">
        <v>5401293</v>
      </c>
      <c r="L4">
        <v>5585685</v>
      </c>
      <c r="M4">
        <v>5547060</v>
      </c>
      <c r="N4">
        <v>6894537</v>
      </c>
      <c r="O4">
        <v>6501487</v>
      </c>
      <c r="P4">
        <v>5520337</v>
      </c>
      <c r="Q4">
        <v>3297501</v>
      </c>
      <c r="R4">
        <v>3946401</v>
      </c>
      <c r="S4">
        <v>3713506</v>
      </c>
      <c r="T4">
        <v>4088005</v>
      </c>
      <c r="U4">
        <v>4631529</v>
      </c>
      <c r="V4">
        <v>4803654</v>
      </c>
      <c r="W4">
        <v>7099109</v>
      </c>
      <c r="X4">
        <v>4168628</v>
      </c>
      <c r="Y4">
        <v>7423717</v>
      </c>
      <c r="Z4">
        <v>6687639</v>
      </c>
      <c r="AA4">
        <v>7850013</v>
      </c>
      <c r="AB4">
        <v>6120734</v>
      </c>
      <c r="AC4">
        <v>4261407</v>
      </c>
      <c r="AD4">
        <v>4169495</v>
      </c>
      <c r="AE4">
        <v>3976006</v>
      </c>
      <c r="AF4">
        <v>4438296</v>
      </c>
      <c r="AG4">
        <v>4366685</v>
      </c>
      <c r="AH4">
        <v>4122461</v>
      </c>
      <c r="AI4">
        <v>7083277</v>
      </c>
    </row>
    <row r="5" spans="1:35" x14ac:dyDescent="0.25">
      <c r="A5" s="10" t="s">
        <v>44</v>
      </c>
      <c r="B5">
        <v>77686</v>
      </c>
      <c r="C5">
        <v>93561</v>
      </c>
      <c r="D5">
        <v>82816</v>
      </c>
      <c r="E5">
        <v>93178</v>
      </c>
      <c r="F5">
        <v>63701</v>
      </c>
      <c r="G5">
        <v>80530</v>
      </c>
      <c r="H5">
        <v>64567</v>
      </c>
      <c r="I5">
        <v>70343</v>
      </c>
      <c r="J5">
        <v>91504</v>
      </c>
      <c r="K5">
        <v>90087</v>
      </c>
      <c r="L5">
        <v>67020</v>
      </c>
      <c r="M5">
        <v>78077</v>
      </c>
      <c r="N5">
        <v>106048</v>
      </c>
      <c r="O5">
        <v>124924</v>
      </c>
      <c r="P5">
        <v>100236</v>
      </c>
      <c r="Q5">
        <v>87011</v>
      </c>
      <c r="R5">
        <v>110864</v>
      </c>
      <c r="S5">
        <v>100058</v>
      </c>
      <c r="T5">
        <v>96828</v>
      </c>
      <c r="U5">
        <v>115817</v>
      </c>
      <c r="V5">
        <v>147761</v>
      </c>
      <c r="W5">
        <v>113534</v>
      </c>
      <c r="X5">
        <v>108079</v>
      </c>
      <c r="Y5">
        <v>137291</v>
      </c>
      <c r="Z5">
        <v>128739</v>
      </c>
      <c r="AA5">
        <v>154921</v>
      </c>
      <c r="AB5">
        <v>130313</v>
      </c>
      <c r="AC5">
        <v>113519</v>
      </c>
      <c r="AD5">
        <v>107068</v>
      </c>
      <c r="AE5">
        <v>92460</v>
      </c>
      <c r="AF5">
        <v>93419</v>
      </c>
      <c r="AG5">
        <v>112026</v>
      </c>
      <c r="AH5">
        <v>110322</v>
      </c>
      <c r="AI5">
        <v>134316</v>
      </c>
    </row>
    <row r="6" spans="1:35" x14ac:dyDescent="0.25">
      <c r="A6" s="10" t="s">
        <v>45</v>
      </c>
      <c r="B6">
        <v>4436724</v>
      </c>
      <c r="C6">
        <v>5013197</v>
      </c>
      <c r="D6">
        <v>3707520</v>
      </c>
      <c r="E6">
        <v>5365459</v>
      </c>
      <c r="F6">
        <v>884846</v>
      </c>
      <c r="G6">
        <v>2620189</v>
      </c>
      <c r="H6">
        <v>1050680</v>
      </c>
      <c r="I6">
        <v>1980051</v>
      </c>
      <c r="J6">
        <v>6949139</v>
      </c>
      <c r="K6">
        <v>4886953</v>
      </c>
      <c r="L6">
        <v>6609710</v>
      </c>
      <c r="M6">
        <v>6034163</v>
      </c>
      <c r="N6">
        <v>8036400</v>
      </c>
      <c r="O6">
        <v>5744402</v>
      </c>
      <c r="P6">
        <v>5405200</v>
      </c>
      <c r="Q6">
        <v>12232272</v>
      </c>
      <c r="R6">
        <v>16133465</v>
      </c>
      <c r="S6">
        <v>12812631</v>
      </c>
      <c r="T6">
        <v>16410360</v>
      </c>
      <c r="U6">
        <v>10271915</v>
      </c>
      <c r="V6">
        <v>23722014</v>
      </c>
      <c r="W6">
        <v>7415763</v>
      </c>
      <c r="X6">
        <v>12797260</v>
      </c>
      <c r="Y6">
        <v>7825560</v>
      </c>
      <c r="Z6">
        <v>6417333</v>
      </c>
      <c r="AA6">
        <v>8501672</v>
      </c>
      <c r="AB6">
        <v>5862072</v>
      </c>
      <c r="AC6">
        <v>15349082</v>
      </c>
      <c r="AD6">
        <v>11495141</v>
      </c>
      <c r="AE6">
        <v>15747505</v>
      </c>
      <c r="AF6">
        <v>13145048</v>
      </c>
      <c r="AG6">
        <v>15837788</v>
      </c>
      <c r="AH6">
        <v>10033261</v>
      </c>
      <c r="AI6">
        <v>14904731</v>
      </c>
    </row>
    <row r="7" spans="1:35" x14ac:dyDescent="0.25">
      <c r="A7" s="10" t="s">
        <v>46</v>
      </c>
      <c r="B7">
        <v>604169</v>
      </c>
      <c r="C7">
        <v>978840</v>
      </c>
      <c r="D7">
        <v>841473</v>
      </c>
      <c r="E7">
        <v>1056530</v>
      </c>
      <c r="F7">
        <v>794933</v>
      </c>
      <c r="G7">
        <v>841398</v>
      </c>
      <c r="H7">
        <v>838234</v>
      </c>
      <c r="I7">
        <v>1098480</v>
      </c>
      <c r="J7">
        <v>731751</v>
      </c>
      <c r="K7">
        <v>662880</v>
      </c>
      <c r="L7">
        <v>478205</v>
      </c>
      <c r="M7">
        <v>560405</v>
      </c>
      <c r="N7">
        <v>850843</v>
      </c>
      <c r="O7">
        <v>1058424</v>
      </c>
      <c r="P7">
        <v>784214</v>
      </c>
      <c r="Q7">
        <v>97341</v>
      </c>
      <c r="R7">
        <v>126960</v>
      </c>
      <c r="S7">
        <v>68070</v>
      </c>
      <c r="T7">
        <v>107400</v>
      </c>
      <c r="U7">
        <v>155196</v>
      </c>
      <c r="V7">
        <v>101069</v>
      </c>
      <c r="W7">
        <v>806771</v>
      </c>
      <c r="X7">
        <v>143478</v>
      </c>
      <c r="Y7">
        <v>1303247</v>
      </c>
      <c r="Z7">
        <v>1417771</v>
      </c>
      <c r="AA7">
        <v>1333491</v>
      </c>
      <c r="AB7">
        <v>1044201</v>
      </c>
      <c r="AC7">
        <v>74496</v>
      </c>
      <c r="AD7">
        <v>155691</v>
      </c>
      <c r="AE7">
        <v>90948</v>
      </c>
      <c r="AF7">
        <v>133272</v>
      </c>
      <c r="AG7">
        <v>160466</v>
      </c>
      <c r="AH7">
        <v>229534</v>
      </c>
      <c r="AI7">
        <v>1250199</v>
      </c>
    </row>
    <row r="8" spans="1:35" x14ac:dyDescent="0.25">
      <c r="A8" s="10" t="s">
        <v>47</v>
      </c>
      <c r="B8">
        <v>8793414</v>
      </c>
      <c r="C8">
        <v>6110805</v>
      </c>
      <c r="D8">
        <v>5983368</v>
      </c>
      <c r="E8">
        <v>6629414</v>
      </c>
      <c r="F8">
        <v>5676103</v>
      </c>
      <c r="G8">
        <v>9903188</v>
      </c>
      <c r="H8">
        <v>6728380</v>
      </c>
      <c r="I8">
        <v>9988584</v>
      </c>
      <c r="J8">
        <v>5512225</v>
      </c>
      <c r="K8">
        <v>5957249</v>
      </c>
      <c r="L8">
        <v>5829907</v>
      </c>
      <c r="M8">
        <v>4777814</v>
      </c>
      <c r="N8">
        <v>10431849</v>
      </c>
      <c r="O8">
        <v>8677333</v>
      </c>
      <c r="P8">
        <v>8997479</v>
      </c>
      <c r="Q8">
        <v>10551324</v>
      </c>
      <c r="R8">
        <v>16665792</v>
      </c>
      <c r="S8">
        <v>11540481</v>
      </c>
      <c r="T8">
        <v>11350107</v>
      </c>
      <c r="U8">
        <v>6534847</v>
      </c>
      <c r="V8">
        <v>7415139</v>
      </c>
      <c r="W8">
        <v>10144285</v>
      </c>
      <c r="X8">
        <v>14291459</v>
      </c>
      <c r="Y8">
        <v>11489003</v>
      </c>
      <c r="Z8">
        <v>9642959</v>
      </c>
      <c r="AA8">
        <v>16300078</v>
      </c>
      <c r="AB8">
        <v>12243573</v>
      </c>
      <c r="AC8">
        <v>5669629</v>
      </c>
      <c r="AD8">
        <v>13834975</v>
      </c>
      <c r="AE8">
        <v>18501873</v>
      </c>
      <c r="AF8">
        <v>11193818</v>
      </c>
      <c r="AG8">
        <v>14299755</v>
      </c>
      <c r="AH8">
        <v>14287737</v>
      </c>
      <c r="AI8">
        <v>24100517</v>
      </c>
    </row>
    <row r="9" spans="1:35" x14ac:dyDescent="0.25">
      <c r="A9" s="10" t="s">
        <v>63</v>
      </c>
      <c r="B9">
        <v>82892</v>
      </c>
      <c r="C9">
        <v>57728</v>
      </c>
      <c r="D9">
        <v>68317</v>
      </c>
      <c r="E9">
        <v>79333</v>
      </c>
      <c r="F9">
        <v>112667</v>
      </c>
      <c r="G9">
        <v>109743</v>
      </c>
      <c r="H9">
        <v>101372</v>
      </c>
      <c r="I9">
        <v>120148</v>
      </c>
      <c r="J9">
        <v>213628</v>
      </c>
      <c r="K9">
        <v>272576</v>
      </c>
      <c r="L9">
        <v>233891</v>
      </c>
      <c r="M9">
        <v>251527</v>
      </c>
      <c r="N9">
        <v>288388</v>
      </c>
      <c r="O9">
        <v>293148</v>
      </c>
      <c r="P9">
        <v>262361</v>
      </c>
      <c r="Q9">
        <v>205028</v>
      </c>
      <c r="R9">
        <v>229278</v>
      </c>
      <c r="S9">
        <v>211585</v>
      </c>
      <c r="T9">
        <v>401963</v>
      </c>
      <c r="U9">
        <v>292265</v>
      </c>
      <c r="V9">
        <v>373016</v>
      </c>
      <c r="W9">
        <v>223491</v>
      </c>
      <c r="X9">
        <v>254492</v>
      </c>
      <c r="Y9">
        <v>283954</v>
      </c>
      <c r="Z9">
        <v>320131</v>
      </c>
      <c r="AA9">
        <v>306863</v>
      </c>
      <c r="AB9">
        <v>332750</v>
      </c>
      <c r="AC9">
        <v>77890</v>
      </c>
      <c r="AD9">
        <v>269542</v>
      </c>
      <c r="AE9">
        <v>331689</v>
      </c>
      <c r="AF9">
        <v>307326</v>
      </c>
      <c r="AG9">
        <v>375257</v>
      </c>
      <c r="AH9">
        <v>230739</v>
      </c>
      <c r="AI9">
        <v>261140</v>
      </c>
    </row>
    <row r="10" spans="1:35" x14ac:dyDescent="0.25">
      <c r="A10" s="10" t="s">
        <v>48</v>
      </c>
      <c r="B10">
        <v>922267</v>
      </c>
      <c r="C10">
        <v>698220</v>
      </c>
      <c r="D10">
        <v>933093</v>
      </c>
      <c r="E10">
        <v>3389519</v>
      </c>
      <c r="F10">
        <v>1218754</v>
      </c>
      <c r="G10">
        <v>1194035</v>
      </c>
      <c r="H10">
        <v>1088864</v>
      </c>
      <c r="I10">
        <v>1334000</v>
      </c>
      <c r="J10">
        <v>1379312</v>
      </c>
      <c r="K10">
        <v>2090225</v>
      </c>
      <c r="L10">
        <v>1159633</v>
      </c>
      <c r="M10">
        <v>1408887</v>
      </c>
      <c r="N10">
        <v>1810446</v>
      </c>
      <c r="O10">
        <v>1822467</v>
      </c>
      <c r="P10">
        <v>1262917</v>
      </c>
      <c r="Q10">
        <v>1543589</v>
      </c>
      <c r="R10">
        <v>2454350</v>
      </c>
      <c r="S10">
        <v>2450041</v>
      </c>
      <c r="T10">
        <v>2867328</v>
      </c>
      <c r="U10">
        <v>3569020</v>
      </c>
      <c r="V10">
        <v>4747669</v>
      </c>
      <c r="W10">
        <v>1710252</v>
      </c>
      <c r="X10">
        <v>2262615</v>
      </c>
      <c r="Y10">
        <v>1699648</v>
      </c>
      <c r="Z10">
        <v>1990096</v>
      </c>
      <c r="AA10">
        <v>1494367</v>
      </c>
      <c r="AB10">
        <v>1792194</v>
      </c>
      <c r="AC10">
        <v>929373</v>
      </c>
      <c r="AD10">
        <v>2749686</v>
      </c>
      <c r="AE10">
        <v>4048158</v>
      </c>
      <c r="AF10">
        <v>3748258</v>
      </c>
      <c r="AG10">
        <v>4918694</v>
      </c>
      <c r="AH10">
        <v>2564986</v>
      </c>
      <c r="AI10">
        <v>2441792</v>
      </c>
    </row>
    <row r="11" spans="1:35" x14ac:dyDescent="0.25">
      <c r="A11" s="10" t="s">
        <v>49</v>
      </c>
      <c r="B11">
        <v>72465</v>
      </c>
      <c r="C11">
        <v>76896</v>
      </c>
      <c r="D11">
        <v>57583</v>
      </c>
      <c r="E11">
        <v>81218</v>
      </c>
      <c r="F11">
        <v>24634</v>
      </c>
      <c r="G11">
        <v>64286</v>
      </c>
      <c r="H11">
        <v>42666</v>
      </c>
      <c r="I11">
        <v>47197</v>
      </c>
      <c r="J11">
        <v>53264</v>
      </c>
      <c r="K11">
        <v>64407</v>
      </c>
      <c r="L11">
        <v>79109</v>
      </c>
      <c r="M11">
        <v>65952</v>
      </c>
      <c r="N11">
        <v>89009</v>
      </c>
      <c r="O11">
        <v>69054</v>
      </c>
      <c r="P11">
        <v>74541</v>
      </c>
      <c r="Q11">
        <v>67808</v>
      </c>
      <c r="R11">
        <v>65440</v>
      </c>
      <c r="S11">
        <v>62673</v>
      </c>
      <c r="T11">
        <v>86402</v>
      </c>
      <c r="U11">
        <v>88681</v>
      </c>
      <c r="V11">
        <v>108088</v>
      </c>
      <c r="W11">
        <v>91452</v>
      </c>
      <c r="X11">
        <v>67436</v>
      </c>
      <c r="Y11">
        <v>133862</v>
      </c>
      <c r="Z11">
        <v>107912</v>
      </c>
      <c r="AA11">
        <v>113774</v>
      </c>
      <c r="AB11">
        <v>75529</v>
      </c>
      <c r="AC11">
        <v>108461</v>
      </c>
      <c r="AD11">
        <v>85434</v>
      </c>
      <c r="AE11">
        <v>96221</v>
      </c>
      <c r="AF11">
        <v>75028</v>
      </c>
      <c r="AG11">
        <v>102610</v>
      </c>
      <c r="AH11">
        <v>85764</v>
      </c>
      <c r="AI11">
        <v>152746</v>
      </c>
    </row>
    <row r="12" spans="1:35" x14ac:dyDescent="0.25">
      <c r="A12" s="10" t="s">
        <v>50</v>
      </c>
      <c r="B12">
        <v>4951960</v>
      </c>
      <c r="C12">
        <v>1906109</v>
      </c>
      <c r="D12">
        <v>3104981</v>
      </c>
      <c r="E12">
        <v>2490383</v>
      </c>
      <c r="F12">
        <v>2083315</v>
      </c>
      <c r="G12">
        <v>4900100</v>
      </c>
      <c r="H12">
        <v>2584499</v>
      </c>
      <c r="I12">
        <v>3653752</v>
      </c>
      <c r="J12">
        <v>8726109</v>
      </c>
      <c r="K12">
        <v>4881625</v>
      </c>
      <c r="L12">
        <v>5390533</v>
      </c>
      <c r="M12">
        <v>7487030</v>
      </c>
      <c r="N12">
        <v>6881517</v>
      </c>
      <c r="O12">
        <v>5437752</v>
      </c>
      <c r="P12">
        <v>4454323</v>
      </c>
      <c r="Q12">
        <v>11644312</v>
      </c>
      <c r="R12">
        <v>11853722</v>
      </c>
      <c r="S12">
        <v>11060199</v>
      </c>
      <c r="T12">
        <v>10638613</v>
      </c>
      <c r="U12">
        <v>6109140</v>
      </c>
      <c r="V12">
        <v>4564382</v>
      </c>
      <c r="W12">
        <v>4763078</v>
      </c>
      <c r="X12">
        <v>8443257</v>
      </c>
      <c r="Y12">
        <v>6642275</v>
      </c>
      <c r="Z12">
        <v>5116726</v>
      </c>
      <c r="AA12">
        <v>7225637</v>
      </c>
      <c r="AB12">
        <v>6367106</v>
      </c>
      <c r="AC12">
        <v>1232142</v>
      </c>
      <c r="AD12">
        <v>11675740</v>
      </c>
      <c r="AE12">
        <v>11102990</v>
      </c>
      <c r="AF12">
        <v>7275054</v>
      </c>
      <c r="AG12">
        <v>4041931</v>
      </c>
      <c r="AH12">
        <v>2791911</v>
      </c>
      <c r="AI12">
        <v>6161988</v>
      </c>
    </row>
    <row r="13" spans="1:35" x14ac:dyDescent="0.25">
      <c r="A13" s="10" t="s">
        <v>51</v>
      </c>
      <c r="B13">
        <v>296587</v>
      </c>
      <c r="C13">
        <v>356462</v>
      </c>
      <c r="D13">
        <v>244754</v>
      </c>
      <c r="E13">
        <v>271085</v>
      </c>
      <c r="F13">
        <v>253241</v>
      </c>
      <c r="G13">
        <v>318125</v>
      </c>
      <c r="H13">
        <v>231142</v>
      </c>
      <c r="I13">
        <v>305679</v>
      </c>
      <c r="J13">
        <v>427321</v>
      </c>
      <c r="K13">
        <v>433413</v>
      </c>
      <c r="L13">
        <v>365459</v>
      </c>
      <c r="M13">
        <v>262339</v>
      </c>
      <c r="N13">
        <v>438874</v>
      </c>
      <c r="O13">
        <v>420439</v>
      </c>
      <c r="P13">
        <v>299628</v>
      </c>
      <c r="Q13">
        <v>426744</v>
      </c>
      <c r="R13">
        <v>275285</v>
      </c>
      <c r="S13">
        <v>303232</v>
      </c>
      <c r="T13">
        <v>233653</v>
      </c>
      <c r="U13">
        <v>386851</v>
      </c>
      <c r="V13">
        <v>317667</v>
      </c>
      <c r="W13">
        <v>468469</v>
      </c>
      <c r="X13">
        <v>494986</v>
      </c>
      <c r="Y13">
        <v>577555</v>
      </c>
      <c r="Z13">
        <v>694746</v>
      </c>
      <c r="AA13">
        <v>592990</v>
      </c>
      <c r="AB13">
        <v>659643</v>
      </c>
      <c r="AC13">
        <v>326513</v>
      </c>
      <c r="AD13">
        <v>410047</v>
      </c>
      <c r="AE13">
        <v>403485</v>
      </c>
      <c r="AF13">
        <v>350149</v>
      </c>
      <c r="AG13">
        <v>269367</v>
      </c>
      <c r="AH13">
        <v>364696</v>
      </c>
      <c r="AI13">
        <v>503814</v>
      </c>
    </row>
    <row r="14" spans="1:35" x14ac:dyDescent="0.25">
      <c r="A14" s="10" t="s">
        <v>64</v>
      </c>
      <c r="B14">
        <v>543191</v>
      </c>
      <c r="C14">
        <v>588211</v>
      </c>
      <c r="D14">
        <v>527734</v>
      </c>
      <c r="E14">
        <v>475206</v>
      </c>
      <c r="F14">
        <v>510368</v>
      </c>
      <c r="G14">
        <v>541477</v>
      </c>
      <c r="H14">
        <v>467255</v>
      </c>
      <c r="I14">
        <v>538291</v>
      </c>
      <c r="J14">
        <v>559121</v>
      </c>
      <c r="K14">
        <v>589683</v>
      </c>
      <c r="L14">
        <v>463938</v>
      </c>
      <c r="M14">
        <v>405224</v>
      </c>
      <c r="N14">
        <v>578816</v>
      </c>
      <c r="O14">
        <v>546783</v>
      </c>
      <c r="P14">
        <v>496842</v>
      </c>
      <c r="Q14">
        <v>540693</v>
      </c>
      <c r="R14">
        <v>555090</v>
      </c>
      <c r="S14">
        <v>588076</v>
      </c>
      <c r="T14">
        <v>410674</v>
      </c>
      <c r="U14">
        <v>508050</v>
      </c>
      <c r="V14">
        <v>525942</v>
      </c>
      <c r="W14">
        <v>593068</v>
      </c>
      <c r="X14">
        <v>539445</v>
      </c>
      <c r="Y14">
        <v>544238</v>
      </c>
      <c r="Z14">
        <v>547590</v>
      </c>
      <c r="AA14">
        <v>513073</v>
      </c>
      <c r="AB14">
        <v>545388</v>
      </c>
      <c r="AC14">
        <v>414037</v>
      </c>
      <c r="AD14">
        <v>564700</v>
      </c>
      <c r="AE14">
        <v>496147</v>
      </c>
      <c r="AF14">
        <v>462177</v>
      </c>
      <c r="AG14">
        <v>439485</v>
      </c>
      <c r="AH14">
        <v>411917</v>
      </c>
      <c r="AI14">
        <v>522547</v>
      </c>
    </row>
    <row r="15" spans="1:35" x14ac:dyDescent="0.25">
      <c r="A15" s="10" t="s">
        <v>52</v>
      </c>
      <c r="B15">
        <v>357538</v>
      </c>
      <c r="C15">
        <v>275622</v>
      </c>
      <c r="D15">
        <v>310887</v>
      </c>
      <c r="E15">
        <v>345340</v>
      </c>
      <c r="F15">
        <v>178426</v>
      </c>
      <c r="G15">
        <v>377354</v>
      </c>
      <c r="H15">
        <v>242332</v>
      </c>
      <c r="I15">
        <v>483761</v>
      </c>
      <c r="J15">
        <v>1021408</v>
      </c>
      <c r="K15">
        <v>614924</v>
      </c>
      <c r="L15">
        <v>714722</v>
      </c>
      <c r="M15">
        <v>898970</v>
      </c>
      <c r="N15">
        <v>1062182</v>
      </c>
      <c r="O15">
        <v>699650</v>
      </c>
      <c r="P15">
        <v>620572</v>
      </c>
      <c r="Q15">
        <v>2208749</v>
      </c>
      <c r="R15">
        <v>1923458</v>
      </c>
      <c r="S15">
        <v>1122498</v>
      </c>
      <c r="T15">
        <v>2312600</v>
      </c>
      <c r="U15">
        <v>846418</v>
      </c>
      <c r="V15">
        <v>920127</v>
      </c>
      <c r="W15">
        <v>1390388</v>
      </c>
      <c r="X15">
        <v>2583701</v>
      </c>
      <c r="Y15">
        <v>2715579</v>
      </c>
      <c r="Z15">
        <v>1662164</v>
      </c>
      <c r="AA15">
        <v>2843887</v>
      </c>
      <c r="AB15">
        <v>2028667</v>
      </c>
      <c r="AC15">
        <v>261413</v>
      </c>
      <c r="AD15">
        <v>1871027</v>
      </c>
      <c r="AE15">
        <v>2826650</v>
      </c>
      <c r="AF15">
        <v>1780150</v>
      </c>
      <c r="AG15">
        <v>1544049</v>
      </c>
      <c r="AH15">
        <v>589947</v>
      </c>
      <c r="AI15">
        <v>2572050</v>
      </c>
    </row>
    <row r="16" spans="1:35" x14ac:dyDescent="0.25">
      <c r="A16" s="10" t="s">
        <v>53</v>
      </c>
      <c r="B16">
        <v>48009</v>
      </c>
      <c r="C16">
        <v>11391</v>
      </c>
      <c r="D16">
        <v>22264</v>
      </c>
      <c r="E16">
        <v>53475</v>
      </c>
      <c r="F16">
        <v>32395</v>
      </c>
      <c r="G16">
        <v>34047</v>
      </c>
      <c r="H16">
        <v>31619</v>
      </c>
      <c r="I16">
        <v>35766</v>
      </c>
      <c r="J16">
        <v>20370</v>
      </c>
      <c r="K16">
        <v>20921</v>
      </c>
      <c r="L16">
        <v>11000</v>
      </c>
      <c r="M16">
        <v>12774</v>
      </c>
      <c r="N16">
        <v>13492</v>
      </c>
      <c r="O16">
        <v>14720</v>
      </c>
      <c r="P16">
        <v>13218</v>
      </c>
      <c r="Q16">
        <v>32708</v>
      </c>
      <c r="R16">
        <v>51765</v>
      </c>
      <c r="S16">
        <v>30580</v>
      </c>
      <c r="T16">
        <v>47385</v>
      </c>
      <c r="U16">
        <v>25032</v>
      </c>
      <c r="V16">
        <v>26428</v>
      </c>
      <c r="W16">
        <v>15270</v>
      </c>
      <c r="X16">
        <v>21539</v>
      </c>
      <c r="Y16">
        <v>12640</v>
      </c>
      <c r="Z16">
        <v>11675</v>
      </c>
      <c r="AA16">
        <v>12520</v>
      </c>
      <c r="AB16">
        <v>9240</v>
      </c>
      <c r="AC16">
        <v>21844</v>
      </c>
      <c r="AD16">
        <v>21028</v>
      </c>
      <c r="AE16">
        <v>36843</v>
      </c>
      <c r="AF16">
        <v>25379</v>
      </c>
      <c r="AG16">
        <v>22257</v>
      </c>
      <c r="AH16">
        <v>12360</v>
      </c>
      <c r="AI16">
        <v>17746</v>
      </c>
    </row>
    <row r="17" spans="1:35" x14ac:dyDescent="0.25">
      <c r="A17" s="10" t="s">
        <v>54</v>
      </c>
      <c r="B17">
        <v>1314048</v>
      </c>
      <c r="C17">
        <v>1479902</v>
      </c>
      <c r="D17">
        <v>864171</v>
      </c>
      <c r="E17">
        <v>1571819</v>
      </c>
      <c r="F17">
        <v>869006</v>
      </c>
      <c r="G17">
        <v>1576070</v>
      </c>
      <c r="H17">
        <v>1111569</v>
      </c>
      <c r="I17">
        <v>1269982</v>
      </c>
      <c r="J17">
        <v>2122780</v>
      </c>
      <c r="K17">
        <v>1652755</v>
      </c>
      <c r="L17">
        <v>1317102</v>
      </c>
      <c r="M17">
        <v>753397</v>
      </c>
      <c r="N17">
        <v>1516766</v>
      </c>
      <c r="O17">
        <v>1610654</v>
      </c>
      <c r="P17">
        <v>1169969</v>
      </c>
      <c r="Q17">
        <v>2008551</v>
      </c>
      <c r="R17">
        <v>764096</v>
      </c>
      <c r="S17">
        <v>1092136</v>
      </c>
      <c r="T17">
        <v>932155</v>
      </c>
      <c r="U17">
        <v>1799618</v>
      </c>
      <c r="V17">
        <v>1164079</v>
      </c>
      <c r="W17">
        <v>2598128</v>
      </c>
      <c r="X17">
        <v>2217694</v>
      </c>
      <c r="Y17">
        <v>2430896</v>
      </c>
      <c r="Z17">
        <v>2902877</v>
      </c>
      <c r="AA17">
        <v>2993226</v>
      </c>
      <c r="AB17">
        <v>2558579</v>
      </c>
      <c r="AC17">
        <v>1403244</v>
      </c>
      <c r="AD17">
        <v>1609069</v>
      </c>
      <c r="AE17">
        <v>1420049</v>
      </c>
      <c r="AF17">
        <v>1082076</v>
      </c>
      <c r="AG17">
        <v>1148507</v>
      </c>
      <c r="AH17">
        <v>1206978</v>
      </c>
      <c r="AI17">
        <v>2281319</v>
      </c>
    </row>
    <row r="18" spans="1:35" x14ac:dyDescent="0.25">
      <c r="A18" s="10" t="s">
        <v>55</v>
      </c>
      <c r="B18">
        <v>2852569</v>
      </c>
      <c r="C18">
        <v>2922892</v>
      </c>
      <c r="D18">
        <v>2858303</v>
      </c>
      <c r="E18">
        <v>3469707</v>
      </c>
      <c r="F18">
        <v>2518525</v>
      </c>
      <c r="G18">
        <v>2585696</v>
      </c>
      <c r="H18">
        <v>2255389</v>
      </c>
      <c r="I18">
        <v>2725385</v>
      </c>
      <c r="J18">
        <v>3623877</v>
      </c>
      <c r="K18">
        <v>3620322</v>
      </c>
      <c r="L18">
        <v>3049812</v>
      </c>
      <c r="M18">
        <v>3081194</v>
      </c>
      <c r="N18">
        <v>3510710</v>
      </c>
      <c r="O18">
        <v>3943918</v>
      </c>
      <c r="P18">
        <v>3323469</v>
      </c>
      <c r="Q18">
        <v>1600984</v>
      </c>
      <c r="R18">
        <v>3041115</v>
      </c>
      <c r="S18">
        <v>2821997</v>
      </c>
      <c r="T18">
        <v>3446084</v>
      </c>
      <c r="U18">
        <v>2945117</v>
      </c>
      <c r="V18">
        <v>3975211</v>
      </c>
      <c r="W18">
        <v>4237461</v>
      </c>
      <c r="X18">
        <v>3501863</v>
      </c>
      <c r="Y18">
        <v>4478583</v>
      </c>
      <c r="Z18">
        <v>4736732</v>
      </c>
      <c r="AA18">
        <v>4495660</v>
      </c>
      <c r="AB18">
        <v>4481212</v>
      </c>
      <c r="AC18">
        <v>4141389</v>
      </c>
      <c r="AD18">
        <v>3560085</v>
      </c>
      <c r="AE18">
        <v>3690317</v>
      </c>
      <c r="AF18">
        <v>3295708</v>
      </c>
      <c r="AG18">
        <v>3846346</v>
      </c>
      <c r="AH18">
        <v>3824893</v>
      </c>
      <c r="AI18">
        <v>5143830</v>
      </c>
    </row>
    <row r="19" spans="1:35" x14ac:dyDescent="0.25">
      <c r="A19" s="10" t="s">
        <v>56</v>
      </c>
      <c r="B19">
        <v>487783</v>
      </c>
      <c r="C19">
        <v>722652</v>
      </c>
      <c r="D19">
        <v>675518</v>
      </c>
      <c r="E19">
        <v>750636</v>
      </c>
      <c r="F19">
        <v>522402</v>
      </c>
      <c r="G19">
        <v>523401</v>
      </c>
      <c r="H19">
        <v>386034</v>
      </c>
      <c r="I19">
        <v>540561</v>
      </c>
      <c r="J19">
        <v>1493198</v>
      </c>
      <c r="K19">
        <v>948825</v>
      </c>
      <c r="L19">
        <v>1575025</v>
      </c>
      <c r="M19">
        <v>1901523</v>
      </c>
      <c r="N19">
        <v>1950090</v>
      </c>
      <c r="O19">
        <v>1403396</v>
      </c>
      <c r="P19">
        <v>1315759</v>
      </c>
      <c r="Q19">
        <v>2385786</v>
      </c>
      <c r="R19">
        <v>2723978</v>
      </c>
      <c r="S19">
        <v>3961304</v>
      </c>
      <c r="T19">
        <v>2639680</v>
      </c>
      <c r="U19">
        <v>3258877</v>
      </c>
      <c r="V19">
        <v>3343788</v>
      </c>
      <c r="W19">
        <v>2470408</v>
      </c>
      <c r="X19">
        <v>3454524</v>
      </c>
      <c r="Y19">
        <v>2623126</v>
      </c>
      <c r="Z19">
        <v>3095327</v>
      </c>
      <c r="AA19">
        <v>2969235</v>
      </c>
      <c r="AB19">
        <v>3594750</v>
      </c>
      <c r="AC19">
        <v>2688109</v>
      </c>
      <c r="AD19">
        <v>3172357</v>
      </c>
      <c r="AE19">
        <v>4130488</v>
      </c>
      <c r="AF19">
        <v>3761346</v>
      </c>
      <c r="AG19">
        <v>3624326</v>
      </c>
      <c r="AH19">
        <v>3060056</v>
      </c>
      <c r="AI19">
        <v>2670134</v>
      </c>
    </row>
    <row r="20" spans="1:35" x14ac:dyDescent="0.25">
      <c r="A20" s="10" t="s">
        <v>57</v>
      </c>
      <c r="B20">
        <v>256885</v>
      </c>
      <c r="C20">
        <v>266921</v>
      </c>
      <c r="D20">
        <v>192277</v>
      </c>
      <c r="E20">
        <v>273827</v>
      </c>
      <c r="F20">
        <v>117884</v>
      </c>
      <c r="G20">
        <v>172556</v>
      </c>
      <c r="H20">
        <v>135390</v>
      </c>
      <c r="I20">
        <v>184222</v>
      </c>
      <c r="J20">
        <v>264988</v>
      </c>
      <c r="K20">
        <v>218282</v>
      </c>
      <c r="L20">
        <v>234957</v>
      </c>
      <c r="M20">
        <v>210625</v>
      </c>
      <c r="N20">
        <v>291439</v>
      </c>
      <c r="O20">
        <v>323227</v>
      </c>
      <c r="P20">
        <v>276250</v>
      </c>
      <c r="Q20">
        <v>248602</v>
      </c>
      <c r="R20">
        <v>294570</v>
      </c>
      <c r="S20">
        <v>242401</v>
      </c>
      <c r="T20">
        <v>227406</v>
      </c>
      <c r="U20">
        <v>238388</v>
      </c>
      <c r="V20">
        <v>289184</v>
      </c>
      <c r="W20">
        <v>286824</v>
      </c>
      <c r="X20">
        <v>244274</v>
      </c>
      <c r="Y20">
        <v>354264</v>
      </c>
      <c r="Z20">
        <v>326929</v>
      </c>
      <c r="AA20">
        <v>379787</v>
      </c>
      <c r="AB20">
        <v>241253</v>
      </c>
      <c r="AC20">
        <v>266866</v>
      </c>
      <c r="AD20">
        <v>270612</v>
      </c>
      <c r="AE20">
        <v>241969</v>
      </c>
      <c r="AF20">
        <v>240097</v>
      </c>
      <c r="AG20">
        <v>307963</v>
      </c>
      <c r="AH20">
        <v>297756</v>
      </c>
      <c r="AI20">
        <v>492205</v>
      </c>
    </row>
    <row r="21" spans="1:35" x14ac:dyDescent="0.25">
      <c r="A21" s="10" t="s">
        <v>58</v>
      </c>
      <c r="B21">
        <v>50969</v>
      </c>
      <c r="C21">
        <v>83161</v>
      </c>
      <c r="D21">
        <v>81848</v>
      </c>
      <c r="E21">
        <v>95791</v>
      </c>
      <c r="F21">
        <v>62755</v>
      </c>
      <c r="G21">
        <v>67864</v>
      </c>
      <c r="H21">
        <v>59571</v>
      </c>
      <c r="I21">
        <v>79822</v>
      </c>
      <c r="J21">
        <v>105330</v>
      </c>
      <c r="K21">
        <v>69042</v>
      </c>
      <c r="L21">
        <v>96391</v>
      </c>
      <c r="M21">
        <v>110190</v>
      </c>
      <c r="N21">
        <v>125275</v>
      </c>
      <c r="O21">
        <v>114576</v>
      </c>
      <c r="P21">
        <v>105524</v>
      </c>
      <c r="Q21">
        <v>123395</v>
      </c>
      <c r="R21">
        <v>158418</v>
      </c>
      <c r="S21">
        <v>152173</v>
      </c>
      <c r="T21">
        <v>153663</v>
      </c>
      <c r="U21">
        <v>155835</v>
      </c>
      <c r="V21">
        <v>137063</v>
      </c>
      <c r="W21">
        <v>134471</v>
      </c>
      <c r="X21">
        <v>167009</v>
      </c>
      <c r="Y21">
        <v>133447</v>
      </c>
      <c r="Z21">
        <v>160611</v>
      </c>
      <c r="AA21">
        <v>161226</v>
      </c>
      <c r="AB21">
        <v>162171</v>
      </c>
      <c r="AC21">
        <v>118860</v>
      </c>
      <c r="AD21">
        <v>147119</v>
      </c>
      <c r="AE21">
        <v>171540</v>
      </c>
      <c r="AF21">
        <v>179033</v>
      </c>
      <c r="AG21">
        <v>172213</v>
      </c>
      <c r="AH21">
        <v>154218</v>
      </c>
      <c r="AI21">
        <v>126251</v>
      </c>
    </row>
    <row r="22" spans="1:35" x14ac:dyDescent="0.25">
      <c r="A22" s="10" t="s">
        <v>59</v>
      </c>
      <c r="B22">
        <v>32795</v>
      </c>
      <c r="C22">
        <v>32322</v>
      </c>
      <c r="D22">
        <v>14410</v>
      </c>
      <c r="E22">
        <v>28709</v>
      </c>
      <c r="F22">
        <v>2538</v>
      </c>
      <c r="G22">
        <v>67731</v>
      </c>
      <c r="H22">
        <v>27853</v>
      </c>
      <c r="I22">
        <v>70105</v>
      </c>
      <c r="J22">
        <v>11134</v>
      </c>
      <c r="K22">
        <v>3213</v>
      </c>
      <c r="L22">
        <v>8119</v>
      </c>
      <c r="M22">
        <v>11800</v>
      </c>
      <c r="N22">
        <v>20385</v>
      </c>
      <c r="O22">
        <v>8673</v>
      </c>
      <c r="P22">
        <v>15347</v>
      </c>
      <c r="Q22">
        <v>12937</v>
      </c>
      <c r="R22">
        <v>27659</v>
      </c>
      <c r="S22">
        <v>3961</v>
      </c>
      <c r="T22">
        <v>16247</v>
      </c>
      <c r="U22">
        <v>2212</v>
      </c>
      <c r="V22">
        <v>3334</v>
      </c>
      <c r="W22">
        <v>11033</v>
      </c>
      <c r="X22">
        <v>14169</v>
      </c>
      <c r="Y22">
        <v>10966</v>
      </c>
      <c r="Z22">
        <v>17611</v>
      </c>
      <c r="AA22">
        <v>26162</v>
      </c>
      <c r="AB22">
        <v>12329</v>
      </c>
      <c r="AC22">
        <v>1957</v>
      </c>
      <c r="AD22">
        <v>5759</v>
      </c>
      <c r="AE22">
        <v>16943</v>
      </c>
      <c r="AF22">
        <v>4323</v>
      </c>
      <c r="AG22">
        <v>10217</v>
      </c>
      <c r="AH22">
        <v>4803</v>
      </c>
      <c r="AI22">
        <v>36999</v>
      </c>
    </row>
    <row r="23" spans="1:35" x14ac:dyDescent="0.25">
      <c r="A23" s="10" t="s">
        <v>65</v>
      </c>
      <c r="B23">
        <v>209220</v>
      </c>
      <c r="C23">
        <v>236047</v>
      </c>
      <c r="D23">
        <v>239950</v>
      </c>
      <c r="E23">
        <v>227057</v>
      </c>
      <c r="F23">
        <v>198294</v>
      </c>
      <c r="G23">
        <v>192308</v>
      </c>
      <c r="H23">
        <v>143364</v>
      </c>
      <c r="I23">
        <v>279823</v>
      </c>
      <c r="J23">
        <v>207223</v>
      </c>
      <c r="K23">
        <v>220909</v>
      </c>
      <c r="L23">
        <v>209295</v>
      </c>
      <c r="M23">
        <v>182752</v>
      </c>
      <c r="N23">
        <v>262381</v>
      </c>
      <c r="O23">
        <v>262353</v>
      </c>
      <c r="P23">
        <v>289060</v>
      </c>
      <c r="Q23">
        <v>101588</v>
      </c>
      <c r="R23">
        <v>174095</v>
      </c>
      <c r="S23">
        <v>203229</v>
      </c>
      <c r="T23">
        <v>273457</v>
      </c>
      <c r="U23">
        <v>283225</v>
      </c>
      <c r="V23">
        <v>404281</v>
      </c>
      <c r="W23">
        <v>314893</v>
      </c>
      <c r="X23">
        <v>264666</v>
      </c>
      <c r="Y23">
        <v>390527</v>
      </c>
      <c r="Z23">
        <v>412360</v>
      </c>
      <c r="AA23">
        <v>370004</v>
      </c>
      <c r="AB23">
        <v>352915</v>
      </c>
      <c r="AC23">
        <v>422773</v>
      </c>
      <c r="AD23">
        <v>244780</v>
      </c>
      <c r="AE23">
        <v>237546</v>
      </c>
      <c r="AF23">
        <v>287717</v>
      </c>
      <c r="AG23">
        <v>380982</v>
      </c>
      <c r="AH23">
        <v>369744</v>
      </c>
      <c r="AI23">
        <v>456390</v>
      </c>
    </row>
    <row r="24" spans="1:35" x14ac:dyDescent="0.25">
      <c r="A24" s="10" t="s">
        <v>60</v>
      </c>
      <c r="B24">
        <v>70825</v>
      </c>
      <c r="C24">
        <v>54154</v>
      </c>
      <c r="D24">
        <v>65620</v>
      </c>
      <c r="E24">
        <v>76000</v>
      </c>
      <c r="F24">
        <v>64202</v>
      </c>
      <c r="G24">
        <v>39691</v>
      </c>
      <c r="H24">
        <v>63460</v>
      </c>
      <c r="I24">
        <v>66746</v>
      </c>
      <c r="J24">
        <v>150930</v>
      </c>
      <c r="K24">
        <v>128469</v>
      </c>
      <c r="L24">
        <v>96506</v>
      </c>
      <c r="M24">
        <v>89347</v>
      </c>
      <c r="N24">
        <v>77738</v>
      </c>
      <c r="O24">
        <v>131437</v>
      </c>
      <c r="P24">
        <v>111800</v>
      </c>
      <c r="Q24">
        <v>234282</v>
      </c>
      <c r="R24">
        <v>208703</v>
      </c>
      <c r="S24">
        <v>188707</v>
      </c>
      <c r="T24">
        <v>272765</v>
      </c>
      <c r="U24">
        <v>169016</v>
      </c>
      <c r="V24">
        <v>301940</v>
      </c>
      <c r="W24">
        <v>117890</v>
      </c>
      <c r="X24">
        <v>165670</v>
      </c>
      <c r="Y24">
        <v>60098</v>
      </c>
      <c r="Z24">
        <v>100214</v>
      </c>
      <c r="AA24">
        <v>116045</v>
      </c>
      <c r="AB24">
        <v>155738</v>
      </c>
      <c r="AC24">
        <v>109798</v>
      </c>
      <c r="AD24">
        <v>196748</v>
      </c>
      <c r="AE24">
        <v>227651</v>
      </c>
      <c r="AF24">
        <v>178654</v>
      </c>
      <c r="AG24">
        <v>236240</v>
      </c>
      <c r="AH24">
        <v>155392</v>
      </c>
      <c r="AI24">
        <v>82351</v>
      </c>
    </row>
    <row r="25" spans="1:35" x14ac:dyDescent="0.25">
      <c r="A25" s="10" t="s">
        <v>61</v>
      </c>
      <c r="B25">
        <v>130451</v>
      </c>
      <c r="C25">
        <v>143222</v>
      </c>
      <c r="D25">
        <v>148843</v>
      </c>
      <c r="E25">
        <v>176595</v>
      </c>
      <c r="F25">
        <v>185429</v>
      </c>
      <c r="G25">
        <v>200822</v>
      </c>
      <c r="H25">
        <v>181427</v>
      </c>
      <c r="I25">
        <v>220161</v>
      </c>
      <c r="J25">
        <v>140200</v>
      </c>
      <c r="K25">
        <v>185633</v>
      </c>
      <c r="L25">
        <v>98979</v>
      </c>
      <c r="M25">
        <v>152202</v>
      </c>
      <c r="N25">
        <v>161337</v>
      </c>
      <c r="O25">
        <v>118616</v>
      </c>
      <c r="P25">
        <v>84457</v>
      </c>
      <c r="Q25">
        <v>212897</v>
      </c>
      <c r="R25">
        <v>199058</v>
      </c>
      <c r="S25">
        <v>187469</v>
      </c>
      <c r="T25">
        <v>520041</v>
      </c>
      <c r="U25">
        <v>279876</v>
      </c>
      <c r="V25">
        <v>193983</v>
      </c>
      <c r="W25">
        <v>117801</v>
      </c>
      <c r="X25">
        <v>177051</v>
      </c>
      <c r="Y25">
        <v>120298</v>
      </c>
      <c r="Z25">
        <v>110930</v>
      </c>
      <c r="AA25">
        <v>96864</v>
      </c>
      <c r="AB25">
        <v>184703</v>
      </c>
      <c r="AC25">
        <v>13760</v>
      </c>
      <c r="AD25">
        <v>207285</v>
      </c>
      <c r="AE25">
        <v>319082</v>
      </c>
      <c r="AF25">
        <v>241651</v>
      </c>
      <c r="AG25">
        <v>181908</v>
      </c>
      <c r="AH25">
        <v>37188</v>
      </c>
      <c r="AI25">
        <v>82487</v>
      </c>
    </row>
    <row r="26" spans="1:35" x14ac:dyDescent="0.25">
      <c r="A26" s="10" t="s">
        <v>62</v>
      </c>
      <c r="B26">
        <v>3389932</v>
      </c>
      <c r="C26">
        <v>3040944</v>
      </c>
      <c r="D26">
        <v>2613264</v>
      </c>
      <c r="E26">
        <v>3317767</v>
      </c>
      <c r="F26">
        <v>2775702</v>
      </c>
      <c r="G26">
        <v>3836047</v>
      </c>
      <c r="H26">
        <v>2982711</v>
      </c>
      <c r="I26">
        <v>4034617</v>
      </c>
      <c r="J26">
        <v>3771092</v>
      </c>
      <c r="K26">
        <v>3367420</v>
      </c>
      <c r="L26">
        <v>2241823</v>
      </c>
      <c r="M26">
        <v>2017863</v>
      </c>
      <c r="N26">
        <v>3610392</v>
      </c>
      <c r="O26">
        <v>3134896</v>
      </c>
      <c r="P26">
        <v>2550652</v>
      </c>
      <c r="Q26">
        <v>4701354</v>
      </c>
      <c r="R26">
        <v>4088381</v>
      </c>
      <c r="S26">
        <v>3686523</v>
      </c>
      <c r="T26">
        <v>3821432</v>
      </c>
      <c r="U26">
        <v>3153541</v>
      </c>
      <c r="V26">
        <v>3283521</v>
      </c>
      <c r="W26">
        <v>3971401</v>
      </c>
      <c r="X26">
        <v>3695417</v>
      </c>
      <c r="Y26">
        <v>4204103</v>
      </c>
      <c r="Z26">
        <v>3929489</v>
      </c>
      <c r="AA26">
        <v>4205075</v>
      </c>
      <c r="AB26">
        <v>3782299</v>
      </c>
      <c r="AC26">
        <v>1916416</v>
      </c>
      <c r="AD26">
        <v>3472768</v>
      </c>
      <c r="AE26">
        <v>4403633</v>
      </c>
      <c r="AF26">
        <v>2978002</v>
      </c>
      <c r="AG26">
        <v>3143537</v>
      </c>
      <c r="AH26">
        <v>2312369</v>
      </c>
      <c r="AI26">
        <v>43986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E31" sqref="E31"/>
    </sheetView>
  </sheetViews>
  <sheetFormatPr defaultRowHeight="15" x14ac:dyDescent="0.25"/>
  <cols>
    <col min="1" max="1" width="11" style="10" bestFit="1" customWidth="1"/>
    <col min="2" max="8" width="14" bestFit="1" customWidth="1"/>
  </cols>
  <sheetData>
    <row r="1" spans="1:8" s="10" customFormat="1" x14ac:dyDescent="0.25">
      <c r="A1" s="10" t="s">
        <v>116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</row>
    <row r="2" spans="1:8" x14ac:dyDescent="0.25">
      <c r="A2" s="10" t="s">
        <v>41</v>
      </c>
      <c r="B2">
        <v>6.0555000000000003</v>
      </c>
      <c r="C2">
        <v>6.3253000000000004</v>
      </c>
      <c r="D2">
        <v>5.9321000000000002</v>
      </c>
      <c r="E2">
        <v>5.8608000000000002</v>
      </c>
      <c r="F2">
        <v>6.4112999999999998</v>
      </c>
      <c r="G2">
        <v>4.9363000000000001</v>
      </c>
      <c r="H2">
        <v>5.6481000000000003</v>
      </c>
    </row>
    <row r="3" spans="1:8" x14ac:dyDescent="0.25">
      <c r="A3" s="10" t="s">
        <v>42</v>
      </c>
      <c r="B3">
        <v>5.38</v>
      </c>
      <c r="C3">
        <v>4.4240000000000004</v>
      </c>
      <c r="D3">
        <v>8.3811</v>
      </c>
      <c r="E3">
        <v>8.4754000000000005</v>
      </c>
      <c r="F3">
        <v>7.4503000000000004</v>
      </c>
      <c r="G3">
        <v>7.1116000000000001</v>
      </c>
      <c r="H3">
        <v>8.4756999999999998</v>
      </c>
    </row>
    <row r="4" spans="1:8" x14ac:dyDescent="0.25">
      <c r="A4" s="10" t="s">
        <v>43</v>
      </c>
      <c r="B4">
        <v>11.0722</v>
      </c>
      <c r="C4">
        <v>11.4154</v>
      </c>
      <c r="D4">
        <v>12.004300000000001</v>
      </c>
      <c r="E4">
        <v>12.5101</v>
      </c>
      <c r="F4">
        <v>12.499499999999999</v>
      </c>
      <c r="G4">
        <v>12.3309</v>
      </c>
      <c r="H4">
        <v>12.683199999999999</v>
      </c>
    </row>
    <row r="5" spans="1:8" x14ac:dyDescent="0.25">
      <c r="A5" s="10" t="s">
        <v>45</v>
      </c>
      <c r="B5">
        <v>13.5951</v>
      </c>
      <c r="C5">
        <v>12.0036</v>
      </c>
      <c r="D5">
        <v>15.488099999999999</v>
      </c>
      <c r="E5">
        <v>15.106400000000001</v>
      </c>
      <c r="F5">
        <v>16.659700000000001</v>
      </c>
      <c r="G5">
        <v>14.1874</v>
      </c>
      <c r="H5">
        <v>14.886900000000001</v>
      </c>
    </row>
    <row r="6" spans="1:8" x14ac:dyDescent="0.25">
      <c r="A6" s="10" t="s">
        <v>46</v>
      </c>
      <c r="B6">
        <v>31.1496</v>
      </c>
      <c r="C6">
        <v>33.869999999999997</v>
      </c>
      <c r="D6">
        <v>37.694400000000002</v>
      </c>
      <c r="E6">
        <v>34.264800000000001</v>
      </c>
      <c r="F6">
        <v>30.676600000000001</v>
      </c>
      <c r="G6">
        <v>30.0443</v>
      </c>
      <c r="H6">
        <v>29.781099999999999</v>
      </c>
    </row>
    <row r="7" spans="1:8" x14ac:dyDescent="0.25">
      <c r="A7" s="10" t="s">
        <v>47</v>
      </c>
      <c r="B7">
        <v>30.635400000000001</v>
      </c>
      <c r="C7">
        <v>29.259799999999998</v>
      </c>
      <c r="D7">
        <v>33.542900000000003</v>
      </c>
      <c r="E7">
        <v>26.865500000000001</v>
      </c>
      <c r="F7">
        <v>29.024899999999999</v>
      </c>
      <c r="G7">
        <v>21.458200000000001</v>
      </c>
      <c r="H7">
        <v>21.2789</v>
      </c>
    </row>
    <row r="8" spans="1:8" x14ac:dyDescent="0.25">
      <c r="A8" s="10" t="s">
        <v>48</v>
      </c>
      <c r="B8">
        <v>7.2336999999999998</v>
      </c>
      <c r="C8">
        <v>8.1843000000000004</v>
      </c>
      <c r="D8">
        <v>8.6595999999999993</v>
      </c>
      <c r="E8">
        <v>8.2213999999999992</v>
      </c>
      <c r="F8">
        <v>7.9322999999999997</v>
      </c>
      <c r="G8">
        <v>8.0703999999999994</v>
      </c>
      <c r="H8">
        <v>8.0665999999999993</v>
      </c>
    </row>
    <row r="9" spans="1:8" x14ac:dyDescent="0.25">
      <c r="A9" s="10" t="s">
        <v>49</v>
      </c>
      <c r="B9">
        <v>0.1573</v>
      </c>
      <c r="C9">
        <v>0.1532</v>
      </c>
      <c r="D9">
        <v>0.1736</v>
      </c>
      <c r="E9">
        <v>0.156</v>
      </c>
      <c r="F9">
        <v>0.1396</v>
      </c>
      <c r="G9">
        <v>0.13750000000000001</v>
      </c>
      <c r="H9">
        <v>0.1242</v>
      </c>
    </row>
    <row r="10" spans="1:8" x14ac:dyDescent="0.25">
      <c r="A10" s="10" t="s">
        <v>50</v>
      </c>
      <c r="B10" t="s">
        <v>150</v>
      </c>
      <c r="C10" t="s">
        <v>150</v>
      </c>
      <c r="D10" t="s">
        <v>150</v>
      </c>
      <c r="E10" t="s">
        <v>150</v>
      </c>
      <c r="F10" t="s">
        <v>150</v>
      </c>
      <c r="G10" t="s">
        <v>150</v>
      </c>
      <c r="H10" t="s">
        <v>150</v>
      </c>
    </row>
    <row r="11" spans="1:8" x14ac:dyDescent="0.25">
      <c r="A11" s="10" t="s">
        <v>51</v>
      </c>
      <c r="B11">
        <v>11.3848</v>
      </c>
      <c r="C11">
        <v>13.5275</v>
      </c>
      <c r="D11">
        <v>10.7202</v>
      </c>
      <c r="E11">
        <v>12.403600000000001</v>
      </c>
      <c r="F11">
        <v>13.6648</v>
      </c>
      <c r="G11">
        <v>7.8220999999999998</v>
      </c>
      <c r="H11">
        <v>10.717000000000001</v>
      </c>
    </row>
    <row r="12" spans="1:8" x14ac:dyDescent="0.25">
      <c r="A12" s="10" t="s">
        <v>52</v>
      </c>
      <c r="B12">
        <v>4.1664000000000003</v>
      </c>
      <c r="C12">
        <v>4.0667</v>
      </c>
      <c r="D12">
        <v>4.0888999999999998</v>
      </c>
      <c r="E12">
        <v>3.9182000000000001</v>
      </c>
      <c r="F12">
        <v>4.056</v>
      </c>
      <c r="G12">
        <v>4.1197999999999997</v>
      </c>
      <c r="H12">
        <v>4.0406000000000004</v>
      </c>
    </row>
    <row r="13" spans="1:8" x14ac:dyDescent="0.25">
      <c r="A13" s="10" t="s">
        <v>53</v>
      </c>
      <c r="B13">
        <v>2.9731000000000001</v>
      </c>
      <c r="C13">
        <v>4.0991</v>
      </c>
      <c r="D13">
        <v>3.4701</v>
      </c>
      <c r="E13">
        <v>3.0093000000000001</v>
      </c>
      <c r="F13">
        <v>4.1436000000000002</v>
      </c>
      <c r="G13">
        <v>3.3170000000000002</v>
      </c>
      <c r="H13">
        <v>3.2130999999999998</v>
      </c>
    </row>
    <row r="14" spans="1:8" x14ac:dyDescent="0.25">
      <c r="A14" s="10" t="s">
        <v>54</v>
      </c>
      <c r="B14">
        <v>42.386499999999998</v>
      </c>
      <c r="C14">
        <v>41.505299999999998</v>
      </c>
      <c r="D14">
        <v>39.274500000000003</v>
      </c>
      <c r="E14">
        <v>42.937800000000003</v>
      </c>
      <c r="F14">
        <v>33.831800000000001</v>
      </c>
      <c r="G14">
        <v>40.409399999999998</v>
      </c>
      <c r="H14">
        <v>40.239600000000003</v>
      </c>
    </row>
    <row r="15" spans="1:8" x14ac:dyDescent="0.25">
      <c r="A15" s="10" t="s">
        <v>55</v>
      </c>
      <c r="B15">
        <v>5.3596000000000004</v>
      </c>
      <c r="C15">
        <v>5.9264000000000001</v>
      </c>
      <c r="D15">
        <v>7.3597000000000001</v>
      </c>
      <c r="E15">
        <v>6.6420000000000003</v>
      </c>
      <c r="F15">
        <v>5.9511000000000003</v>
      </c>
      <c r="G15">
        <v>4.9470999999999998</v>
      </c>
      <c r="H15">
        <v>4.6896000000000004</v>
      </c>
    </row>
    <row r="16" spans="1:8" x14ac:dyDescent="0.25">
      <c r="A16" s="10" t="s">
        <v>56</v>
      </c>
      <c r="B16" t="s">
        <v>150</v>
      </c>
      <c r="C16" t="s">
        <v>150</v>
      </c>
      <c r="D16" t="s">
        <v>150</v>
      </c>
      <c r="E16" t="s">
        <v>150</v>
      </c>
      <c r="F16" t="s">
        <v>150</v>
      </c>
      <c r="G16" t="s">
        <v>150</v>
      </c>
      <c r="H16" t="s">
        <v>150</v>
      </c>
    </row>
    <row r="17" spans="1:8" x14ac:dyDescent="0.25">
      <c r="A17" s="10" t="s">
        <v>57</v>
      </c>
      <c r="B17">
        <v>1.08</v>
      </c>
      <c r="C17">
        <v>1.1354</v>
      </c>
      <c r="D17">
        <v>1.1436999999999999</v>
      </c>
      <c r="E17">
        <v>1.0985</v>
      </c>
      <c r="F17">
        <v>1.0552999999999999</v>
      </c>
      <c r="G17">
        <v>1.0555000000000001</v>
      </c>
      <c r="H17">
        <v>1.0497000000000001</v>
      </c>
    </row>
    <row r="18" spans="1:8" x14ac:dyDescent="0.25">
      <c r="A18" s="10" t="s">
        <v>58</v>
      </c>
      <c r="B18">
        <v>3.8809</v>
      </c>
      <c r="C18">
        <v>4.3423999999999996</v>
      </c>
      <c r="D18">
        <v>4.5925000000000002</v>
      </c>
      <c r="E18">
        <v>4.4089</v>
      </c>
      <c r="F18">
        <v>3.8527</v>
      </c>
      <c r="G18">
        <v>3.8388</v>
      </c>
      <c r="H18">
        <v>3.3961999999999999</v>
      </c>
    </row>
    <row r="19" spans="1:8" x14ac:dyDescent="0.25">
      <c r="A19" s="10" t="s">
        <v>59</v>
      </c>
      <c r="B19">
        <v>0.76019999999999999</v>
      </c>
      <c r="C19">
        <v>0.76829999999999998</v>
      </c>
      <c r="D19">
        <v>0.81559999999999999</v>
      </c>
      <c r="E19">
        <v>0.64239999999999997</v>
      </c>
      <c r="F19">
        <v>0.6875</v>
      </c>
      <c r="G19">
        <v>0.74790000000000001</v>
      </c>
      <c r="H19">
        <v>0.78069999999999995</v>
      </c>
    </row>
    <row r="20" spans="1:8" x14ac:dyDescent="0.25">
      <c r="A20" s="10" t="s">
        <v>60</v>
      </c>
      <c r="B20">
        <v>0.48070000000000002</v>
      </c>
      <c r="C20">
        <v>0.3931</v>
      </c>
      <c r="D20">
        <v>0.47649999999999998</v>
      </c>
      <c r="E20">
        <v>0.43959999999999999</v>
      </c>
      <c r="F20">
        <v>0.43509999999999999</v>
      </c>
      <c r="G20">
        <v>0.46829999999999999</v>
      </c>
      <c r="H20">
        <v>0.49349999999999999</v>
      </c>
    </row>
    <row r="21" spans="1:8" x14ac:dyDescent="0.25">
      <c r="A21" s="10" t="s">
        <v>61</v>
      </c>
      <c r="B21">
        <v>0.47520000000000001</v>
      </c>
      <c r="C21">
        <v>0.55200000000000005</v>
      </c>
      <c r="D21">
        <v>0.70240000000000002</v>
      </c>
      <c r="E21">
        <v>0.46160000000000001</v>
      </c>
      <c r="F21">
        <v>0.50029999999999997</v>
      </c>
      <c r="G21">
        <v>0.58840000000000003</v>
      </c>
      <c r="H21">
        <v>0.53620000000000001</v>
      </c>
    </row>
    <row r="22" spans="1:8" x14ac:dyDescent="0.25">
      <c r="A22" s="10" t="s">
        <v>62</v>
      </c>
      <c r="B22">
        <v>8.0960000000000001</v>
      </c>
      <c r="C22">
        <v>7.7835999999999999</v>
      </c>
      <c r="D22">
        <v>8.1129999999999995</v>
      </c>
      <c r="E22">
        <v>8.2902000000000005</v>
      </c>
      <c r="F22">
        <v>8.1027000000000005</v>
      </c>
      <c r="G22">
        <v>7.8369</v>
      </c>
      <c r="H22">
        <v>8.7777999999999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G32" sqref="G32"/>
    </sheetView>
  </sheetViews>
  <sheetFormatPr defaultRowHeight="15" x14ac:dyDescent="0.25"/>
  <cols>
    <col min="1" max="1" width="10" style="10" bestFit="1" customWidth="1"/>
    <col min="2" max="2" width="12.5703125" bestFit="1" customWidth="1"/>
    <col min="3" max="3" width="9.28515625" bestFit="1" customWidth="1"/>
    <col min="4" max="4" width="7.42578125" style="1" bestFit="1" customWidth="1"/>
    <col min="5" max="5" width="13.42578125" bestFit="1" customWidth="1"/>
    <col min="6" max="6" width="5.42578125" style="1" bestFit="1" customWidth="1"/>
    <col min="7" max="7" width="27.140625" style="2" bestFit="1" customWidth="1"/>
    <col min="8" max="8" width="11.28515625" style="1" bestFit="1" customWidth="1"/>
    <col min="9" max="9" width="18.7109375" style="1" bestFit="1" customWidth="1"/>
  </cols>
  <sheetData>
    <row r="1" spans="1:9" s="10" customFormat="1" x14ac:dyDescent="0.25">
      <c r="A1" s="10" t="s">
        <v>142</v>
      </c>
      <c r="B1" s="10" t="s">
        <v>143</v>
      </c>
      <c r="C1" s="10" t="s">
        <v>144</v>
      </c>
      <c r="D1" s="12" t="s">
        <v>146</v>
      </c>
      <c r="E1" s="10" t="s">
        <v>145</v>
      </c>
      <c r="F1" s="12" t="s">
        <v>107</v>
      </c>
      <c r="G1" s="13" t="s">
        <v>147</v>
      </c>
      <c r="H1" s="12" t="s">
        <v>148</v>
      </c>
      <c r="I1" s="12" t="s">
        <v>149</v>
      </c>
    </row>
    <row r="2" spans="1:9" x14ac:dyDescent="0.25">
      <c r="A2" s="10" t="s">
        <v>11</v>
      </c>
      <c r="B2" t="s">
        <v>74</v>
      </c>
      <c r="C2" t="s">
        <v>75</v>
      </c>
      <c r="D2" s="1" t="s">
        <v>68</v>
      </c>
      <c r="E2" t="s">
        <v>69</v>
      </c>
      <c r="F2" s="1">
        <v>0</v>
      </c>
      <c r="G2" s="2">
        <v>69.968254999999999</v>
      </c>
      <c r="H2" s="1">
        <v>0.2</v>
      </c>
      <c r="I2" s="2">
        <f t="shared" ref="I2:I35" si="0">G2*H2</f>
        <v>13.993651</v>
      </c>
    </row>
    <row r="3" spans="1:9" x14ac:dyDescent="0.25">
      <c r="A3" s="10" t="s">
        <v>13</v>
      </c>
      <c r="B3" t="s">
        <v>77</v>
      </c>
      <c r="C3" t="s">
        <v>75</v>
      </c>
      <c r="D3" s="1" t="s">
        <v>68</v>
      </c>
      <c r="E3" t="s">
        <v>69</v>
      </c>
      <c r="F3" s="1">
        <v>0</v>
      </c>
      <c r="G3" s="2">
        <v>82.29206499999998</v>
      </c>
      <c r="H3" s="1">
        <v>0.2</v>
      </c>
      <c r="I3" s="2">
        <f t="shared" si="0"/>
        <v>16.458412999999997</v>
      </c>
    </row>
    <row r="4" spans="1:9" x14ac:dyDescent="0.25">
      <c r="A4" s="10" t="s">
        <v>28</v>
      </c>
      <c r="B4" t="s">
        <v>94</v>
      </c>
      <c r="C4" t="s">
        <v>75</v>
      </c>
      <c r="D4" s="1" t="s">
        <v>68</v>
      </c>
      <c r="E4" t="s">
        <v>80</v>
      </c>
      <c r="F4" s="1">
        <v>40</v>
      </c>
      <c r="G4" s="2">
        <v>148.98562499999997</v>
      </c>
      <c r="H4" s="1">
        <v>0.2</v>
      </c>
      <c r="I4" s="2">
        <f t="shared" si="0"/>
        <v>29.797124999999994</v>
      </c>
    </row>
    <row r="5" spans="1:9" x14ac:dyDescent="0.25">
      <c r="A5" s="10" t="s">
        <v>29</v>
      </c>
      <c r="B5" t="s">
        <v>95</v>
      </c>
      <c r="C5" t="s">
        <v>75</v>
      </c>
      <c r="D5" s="1" t="s">
        <v>68</v>
      </c>
      <c r="E5" t="s">
        <v>80</v>
      </c>
      <c r="F5" s="1">
        <v>60</v>
      </c>
      <c r="G5" s="2">
        <v>112.739125</v>
      </c>
      <c r="H5" s="1">
        <v>0.2</v>
      </c>
      <c r="I5" s="2">
        <f t="shared" si="0"/>
        <v>22.547825000000003</v>
      </c>
    </row>
    <row r="6" spans="1:9" x14ac:dyDescent="0.25">
      <c r="A6" s="10" t="s">
        <v>35</v>
      </c>
      <c r="B6" t="s">
        <v>101</v>
      </c>
      <c r="C6" t="s">
        <v>75</v>
      </c>
      <c r="D6" s="1" t="s">
        <v>68</v>
      </c>
      <c r="E6" t="s">
        <v>88</v>
      </c>
      <c r="F6" s="1">
        <v>60</v>
      </c>
      <c r="G6" s="2">
        <v>98.240524999999963</v>
      </c>
      <c r="H6" s="1">
        <v>0.2</v>
      </c>
      <c r="I6" s="2">
        <f t="shared" si="0"/>
        <v>19.648104999999994</v>
      </c>
    </row>
    <row r="7" spans="1:9" x14ac:dyDescent="0.25">
      <c r="A7" s="10" t="s">
        <v>30</v>
      </c>
      <c r="B7" t="s">
        <v>96</v>
      </c>
      <c r="C7" t="s">
        <v>75</v>
      </c>
      <c r="D7" s="1" t="s">
        <v>68</v>
      </c>
      <c r="E7" t="s">
        <v>80</v>
      </c>
      <c r="F7" s="1">
        <v>75</v>
      </c>
      <c r="G7" s="2">
        <v>149.71055499999997</v>
      </c>
      <c r="H7" s="1">
        <v>0.2</v>
      </c>
      <c r="I7" s="2">
        <f t="shared" si="0"/>
        <v>29.942110999999997</v>
      </c>
    </row>
    <row r="8" spans="1:9" x14ac:dyDescent="0.25">
      <c r="A8" s="10" t="s">
        <v>36</v>
      </c>
      <c r="B8" t="s">
        <v>102</v>
      </c>
      <c r="C8" t="s">
        <v>75</v>
      </c>
      <c r="D8" s="1" t="s">
        <v>68</v>
      </c>
      <c r="E8" t="s">
        <v>88</v>
      </c>
      <c r="F8" s="1">
        <v>75</v>
      </c>
      <c r="G8" s="2">
        <v>121.43828500000001</v>
      </c>
      <c r="H8" s="1">
        <v>0.2</v>
      </c>
      <c r="I8" s="2">
        <f t="shared" si="0"/>
        <v>24.287657000000003</v>
      </c>
    </row>
    <row r="9" spans="1:9" x14ac:dyDescent="0.25">
      <c r="A9" s="10" t="s">
        <v>31</v>
      </c>
      <c r="B9" t="s">
        <v>97</v>
      </c>
      <c r="C9" t="s">
        <v>75</v>
      </c>
      <c r="D9" s="1" t="s">
        <v>68</v>
      </c>
      <c r="E9" t="s">
        <v>80</v>
      </c>
      <c r="F9" s="1">
        <v>90</v>
      </c>
      <c r="G9" s="2">
        <v>160.22203999999999</v>
      </c>
      <c r="H9" s="1">
        <v>0.2</v>
      </c>
      <c r="I9" s="2">
        <f t="shared" si="0"/>
        <v>32.044407999999997</v>
      </c>
    </row>
    <row r="10" spans="1:9" x14ac:dyDescent="0.25">
      <c r="A10" s="10" t="s">
        <v>37</v>
      </c>
      <c r="B10" t="s">
        <v>103</v>
      </c>
      <c r="C10" t="s">
        <v>75</v>
      </c>
      <c r="D10" s="1" t="s">
        <v>68</v>
      </c>
      <c r="E10" t="s">
        <v>88</v>
      </c>
      <c r="F10" s="1">
        <v>90</v>
      </c>
      <c r="G10" s="2">
        <v>112.739125</v>
      </c>
      <c r="H10" s="1">
        <v>0.2</v>
      </c>
      <c r="I10" s="2">
        <f t="shared" si="0"/>
        <v>22.547825000000003</v>
      </c>
    </row>
    <row r="11" spans="1:9" x14ac:dyDescent="0.25">
      <c r="A11" s="10" t="s">
        <v>32</v>
      </c>
      <c r="B11" t="s">
        <v>98</v>
      </c>
      <c r="C11" t="s">
        <v>75</v>
      </c>
      <c r="D11" s="1" t="s">
        <v>68</v>
      </c>
      <c r="E11" t="s">
        <v>80</v>
      </c>
      <c r="F11" s="1">
        <v>105</v>
      </c>
      <c r="G11" s="2">
        <v>159.49710999999999</v>
      </c>
      <c r="H11" s="1">
        <v>0.2</v>
      </c>
      <c r="I11" s="2">
        <f t="shared" si="0"/>
        <v>31.899422000000001</v>
      </c>
    </row>
    <row r="12" spans="1:9" x14ac:dyDescent="0.25">
      <c r="A12" s="10" t="s">
        <v>38</v>
      </c>
      <c r="B12" t="s">
        <v>104</v>
      </c>
      <c r="C12" t="s">
        <v>75</v>
      </c>
      <c r="D12" s="1" t="s">
        <v>68</v>
      </c>
      <c r="E12" t="s">
        <v>88</v>
      </c>
      <c r="F12" s="1">
        <v>105</v>
      </c>
      <c r="G12" s="2">
        <v>133.39962999999997</v>
      </c>
      <c r="H12" s="1">
        <v>0.2</v>
      </c>
      <c r="I12" s="2">
        <f t="shared" si="0"/>
        <v>26.679925999999995</v>
      </c>
    </row>
    <row r="13" spans="1:9" x14ac:dyDescent="0.25">
      <c r="A13" s="10" t="s">
        <v>33</v>
      </c>
      <c r="B13" t="s">
        <v>99</v>
      </c>
      <c r="C13" t="s">
        <v>75</v>
      </c>
      <c r="D13" s="1" t="s">
        <v>68</v>
      </c>
      <c r="E13" t="s">
        <v>80</v>
      </c>
      <c r="F13" s="1">
        <v>120</v>
      </c>
      <c r="G13" s="2">
        <v>162.03436499999998</v>
      </c>
      <c r="H13" s="1">
        <v>0.2</v>
      </c>
      <c r="I13" s="2">
        <f t="shared" si="0"/>
        <v>32.406872999999997</v>
      </c>
    </row>
    <row r="14" spans="1:9" x14ac:dyDescent="0.25">
      <c r="A14" s="10" t="s">
        <v>39</v>
      </c>
      <c r="B14" t="s">
        <v>105</v>
      </c>
      <c r="C14" t="s">
        <v>75</v>
      </c>
      <c r="D14" s="1" t="s">
        <v>68</v>
      </c>
      <c r="E14" t="s">
        <v>88</v>
      </c>
      <c r="F14" s="1">
        <v>120</v>
      </c>
      <c r="G14" s="2">
        <v>142.09878999999998</v>
      </c>
      <c r="H14" s="1">
        <v>0.2</v>
      </c>
      <c r="I14" s="2">
        <f t="shared" si="0"/>
        <v>28.419757999999998</v>
      </c>
    </row>
    <row r="15" spans="1:9" x14ac:dyDescent="0.25">
      <c r="A15" s="10" t="s">
        <v>34</v>
      </c>
      <c r="B15" t="s">
        <v>100</v>
      </c>
      <c r="C15" t="s">
        <v>75</v>
      </c>
      <c r="D15" s="1" t="s">
        <v>68</v>
      </c>
      <c r="E15" t="s">
        <v>80</v>
      </c>
      <c r="F15" s="1">
        <v>150</v>
      </c>
      <c r="G15" s="2">
        <v>155.14752999999999</v>
      </c>
      <c r="H15" s="1">
        <v>0.2</v>
      </c>
      <c r="I15" s="2">
        <f t="shared" si="0"/>
        <v>31.029505999999998</v>
      </c>
    </row>
    <row r="16" spans="1:9" x14ac:dyDescent="0.25">
      <c r="A16" s="10" t="s">
        <v>40</v>
      </c>
      <c r="B16" t="s">
        <v>106</v>
      </c>
      <c r="C16" t="s">
        <v>75</v>
      </c>
      <c r="D16" s="1" t="s">
        <v>68</v>
      </c>
      <c r="E16" t="s">
        <v>88</v>
      </c>
      <c r="F16" s="1">
        <v>150</v>
      </c>
      <c r="G16" s="2">
        <v>138.83660499999996</v>
      </c>
      <c r="H16" s="1">
        <v>0.2</v>
      </c>
      <c r="I16" s="2">
        <f t="shared" si="0"/>
        <v>27.767320999999995</v>
      </c>
    </row>
    <row r="17" spans="1:9" x14ac:dyDescent="0.25">
      <c r="A17" s="10" t="s">
        <v>12</v>
      </c>
      <c r="B17" t="s">
        <v>76</v>
      </c>
      <c r="C17" t="s">
        <v>75</v>
      </c>
      <c r="D17" s="1" t="s">
        <v>68</v>
      </c>
      <c r="E17" t="s">
        <v>69</v>
      </c>
      <c r="F17" s="1">
        <v>150</v>
      </c>
      <c r="G17" s="2">
        <v>65.256209999999982</v>
      </c>
      <c r="H17" s="1">
        <v>0.2</v>
      </c>
      <c r="I17" s="2">
        <f t="shared" si="0"/>
        <v>13.051241999999997</v>
      </c>
    </row>
    <row r="18" spans="1:9" x14ac:dyDescent="0.25">
      <c r="A18" s="10" t="s">
        <v>14</v>
      </c>
      <c r="B18" t="s">
        <v>78</v>
      </c>
      <c r="C18" t="s">
        <v>75</v>
      </c>
      <c r="D18" s="1" t="s">
        <v>68</v>
      </c>
      <c r="E18" t="s">
        <v>69</v>
      </c>
      <c r="F18" s="1">
        <v>150</v>
      </c>
      <c r="G18" s="2">
        <v>75.405229999999989</v>
      </c>
      <c r="H18" s="1">
        <v>0.2</v>
      </c>
      <c r="I18" s="2">
        <f t="shared" si="0"/>
        <v>15.081045999999999</v>
      </c>
    </row>
    <row r="19" spans="1:9" x14ac:dyDescent="0.25">
      <c r="A19" s="10" t="s">
        <v>7</v>
      </c>
      <c r="B19" t="s">
        <v>66</v>
      </c>
      <c r="C19" t="s">
        <v>67</v>
      </c>
      <c r="D19" s="1" t="s">
        <v>70</v>
      </c>
      <c r="E19" t="s">
        <v>69</v>
      </c>
      <c r="F19" s="1">
        <v>0</v>
      </c>
      <c r="G19" s="2">
        <v>52.207469999999972</v>
      </c>
      <c r="H19" s="1">
        <v>0.2</v>
      </c>
      <c r="I19" s="2">
        <f t="shared" si="0"/>
        <v>10.441493999999995</v>
      </c>
    </row>
    <row r="20" spans="1:9" x14ac:dyDescent="0.25">
      <c r="A20" s="10" t="s">
        <v>9</v>
      </c>
      <c r="B20" t="s">
        <v>72</v>
      </c>
      <c r="C20" t="s">
        <v>67</v>
      </c>
      <c r="D20" s="1" t="s">
        <v>70</v>
      </c>
      <c r="E20" t="s">
        <v>69</v>
      </c>
      <c r="F20" s="1">
        <v>0</v>
      </c>
      <c r="G20" s="2">
        <v>69.605789999999985</v>
      </c>
      <c r="H20" s="1">
        <v>0.2</v>
      </c>
      <c r="I20" s="2">
        <f t="shared" si="0"/>
        <v>13.921157999999998</v>
      </c>
    </row>
    <row r="21" spans="1:9" x14ac:dyDescent="0.25">
      <c r="A21" s="10" t="s">
        <v>15</v>
      </c>
      <c r="B21" t="s">
        <v>79</v>
      </c>
      <c r="C21" t="s">
        <v>67</v>
      </c>
      <c r="D21" s="1" t="s">
        <v>70</v>
      </c>
      <c r="E21" t="s">
        <v>80</v>
      </c>
      <c r="F21" s="1">
        <v>40</v>
      </c>
      <c r="G21" s="2">
        <v>126.15033</v>
      </c>
      <c r="H21" s="1">
        <v>0.2</v>
      </c>
      <c r="I21" s="2">
        <f t="shared" si="0"/>
        <v>25.230066000000001</v>
      </c>
    </row>
    <row r="22" spans="1:9" x14ac:dyDescent="0.25">
      <c r="A22" s="10" t="s">
        <v>16</v>
      </c>
      <c r="B22" t="s">
        <v>81</v>
      </c>
      <c r="C22" t="s">
        <v>67</v>
      </c>
      <c r="D22" s="1" t="s">
        <v>70</v>
      </c>
      <c r="E22" t="s">
        <v>80</v>
      </c>
      <c r="F22" s="1">
        <v>60</v>
      </c>
      <c r="G22" s="2">
        <v>103.67749999999998</v>
      </c>
      <c r="H22" s="1">
        <v>0.2</v>
      </c>
      <c r="I22" s="2">
        <f t="shared" si="0"/>
        <v>20.735499999999998</v>
      </c>
    </row>
    <row r="23" spans="1:9" x14ac:dyDescent="0.25">
      <c r="A23" s="10" t="s">
        <v>22</v>
      </c>
      <c r="B23" t="s">
        <v>87</v>
      </c>
      <c r="C23" t="s">
        <v>67</v>
      </c>
      <c r="D23" s="1" t="s">
        <v>70</v>
      </c>
      <c r="E23" t="s">
        <v>88</v>
      </c>
      <c r="F23" s="1">
        <v>60</v>
      </c>
      <c r="G23" s="2">
        <v>90.266294999999957</v>
      </c>
      <c r="H23" s="1">
        <v>0.2</v>
      </c>
      <c r="I23" s="2">
        <f t="shared" si="0"/>
        <v>18.053258999999994</v>
      </c>
    </row>
    <row r="24" spans="1:9" x14ac:dyDescent="0.25">
      <c r="A24" s="10" t="s">
        <v>17</v>
      </c>
      <c r="B24" t="s">
        <v>82</v>
      </c>
      <c r="C24" t="s">
        <v>67</v>
      </c>
      <c r="D24" s="1" t="s">
        <v>70</v>
      </c>
      <c r="E24" t="s">
        <v>80</v>
      </c>
      <c r="F24" s="1">
        <v>75</v>
      </c>
      <c r="G24" s="2">
        <v>114.188985</v>
      </c>
      <c r="H24" s="1">
        <v>0.2</v>
      </c>
      <c r="I24" s="2">
        <f t="shared" si="0"/>
        <v>22.837797000000002</v>
      </c>
    </row>
    <row r="25" spans="1:9" x14ac:dyDescent="0.25">
      <c r="A25" s="10" t="s">
        <v>23</v>
      </c>
      <c r="B25" t="s">
        <v>89</v>
      </c>
      <c r="C25" t="s">
        <v>67</v>
      </c>
      <c r="D25" s="1" t="s">
        <v>70</v>
      </c>
      <c r="E25" t="s">
        <v>88</v>
      </c>
      <c r="F25" s="1">
        <v>75</v>
      </c>
      <c r="G25" s="2">
        <v>97.153129999999976</v>
      </c>
      <c r="H25" s="1">
        <v>0.2</v>
      </c>
      <c r="I25" s="2">
        <f t="shared" si="0"/>
        <v>19.430625999999997</v>
      </c>
    </row>
    <row r="26" spans="1:9" x14ac:dyDescent="0.25">
      <c r="A26" s="10" t="s">
        <v>18</v>
      </c>
      <c r="B26" t="s">
        <v>83</v>
      </c>
      <c r="C26" t="s">
        <v>67</v>
      </c>
      <c r="D26" s="1" t="s">
        <v>70</v>
      </c>
      <c r="E26" t="s">
        <v>80</v>
      </c>
      <c r="F26" s="1">
        <v>90</v>
      </c>
      <c r="G26" s="2">
        <v>128.32511999999997</v>
      </c>
      <c r="H26" s="1">
        <v>0.2</v>
      </c>
      <c r="I26" s="2">
        <f t="shared" si="0"/>
        <v>25.665023999999995</v>
      </c>
    </row>
    <row r="27" spans="1:9" x14ac:dyDescent="0.25">
      <c r="A27" s="10" t="s">
        <v>24</v>
      </c>
      <c r="B27" t="s">
        <v>90</v>
      </c>
      <c r="C27" t="s">
        <v>67</v>
      </c>
      <c r="D27" s="1" t="s">
        <v>70</v>
      </c>
      <c r="E27" t="s">
        <v>88</v>
      </c>
      <c r="F27" s="1">
        <v>90</v>
      </c>
      <c r="G27" s="2">
        <v>121.43828500000001</v>
      </c>
      <c r="H27" s="1">
        <v>0.2</v>
      </c>
      <c r="I27" s="2">
        <f t="shared" si="0"/>
        <v>24.287657000000003</v>
      </c>
    </row>
    <row r="28" spans="1:9" x14ac:dyDescent="0.25">
      <c r="A28" s="10" t="s">
        <v>19</v>
      </c>
      <c r="B28" t="s">
        <v>84</v>
      </c>
      <c r="C28" t="s">
        <v>67</v>
      </c>
      <c r="D28" s="1" t="s">
        <v>70</v>
      </c>
      <c r="E28" t="s">
        <v>80</v>
      </c>
      <c r="F28" s="1">
        <v>105</v>
      </c>
      <c r="G28" s="2">
        <v>124.33800500000001</v>
      </c>
      <c r="H28" s="1">
        <v>0.2</v>
      </c>
      <c r="I28" s="2">
        <f t="shared" si="0"/>
        <v>24.867601000000004</v>
      </c>
    </row>
    <row r="29" spans="1:9" x14ac:dyDescent="0.25">
      <c r="A29" s="10" t="s">
        <v>25</v>
      </c>
      <c r="B29" t="s">
        <v>91</v>
      </c>
      <c r="C29" t="s">
        <v>67</v>
      </c>
      <c r="D29" s="1" t="s">
        <v>70</v>
      </c>
      <c r="E29" t="s">
        <v>88</v>
      </c>
      <c r="F29" s="1">
        <v>105</v>
      </c>
      <c r="G29" s="2">
        <v>139.56153499999996</v>
      </c>
      <c r="H29" s="1">
        <v>0.2</v>
      </c>
      <c r="I29" s="2">
        <f t="shared" si="0"/>
        <v>27.912306999999995</v>
      </c>
    </row>
    <row r="30" spans="1:9" x14ac:dyDescent="0.25">
      <c r="A30" s="10" t="s">
        <v>20</v>
      </c>
      <c r="B30" t="s">
        <v>85</v>
      </c>
      <c r="C30" t="s">
        <v>67</v>
      </c>
      <c r="D30" s="1" t="s">
        <v>70</v>
      </c>
      <c r="E30" t="s">
        <v>80</v>
      </c>
      <c r="F30" s="1">
        <v>120</v>
      </c>
      <c r="G30" s="2">
        <v>150.07301999999999</v>
      </c>
      <c r="H30" s="1">
        <v>0.2</v>
      </c>
      <c r="I30" s="2">
        <f t="shared" si="0"/>
        <v>30.014603999999999</v>
      </c>
    </row>
    <row r="31" spans="1:9" x14ac:dyDescent="0.25">
      <c r="A31" s="10" t="s">
        <v>26</v>
      </c>
      <c r="B31" t="s">
        <v>92</v>
      </c>
      <c r="C31" t="s">
        <v>67</v>
      </c>
      <c r="D31" s="1" t="s">
        <v>70</v>
      </c>
      <c r="E31" t="s">
        <v>88</v>
      </c>
      <c r="F31" s="1">
        <v>120</v>
      </c>
      <c r="G31" s="2">
        <v>136.66181499999996</v>
      </c>
      <c r="H31" s="1">
        <v>0.2</v>
      </c>
      <c r="I31" s="2">
        <f t="shared" si="0"/>
        <v>27.332362999999994</v>
      </c>
    </row>
    <row r="32" spans="1:9" x14ac:dyDescent="0.25">
      <c r="A32" s="10" t="s">
        <v>21</v>
      </c>
      <c r="B32" t="s">
        <v>86</v>
      </c>
      <c r="C32" t="s">
        <v>67</v>
      </c>
      <c r="D32" s="1" t="s">
        <v>70</v>
      </c>
      <c r="E32" t="s">
        <v>80</v>
      </c>
      <c r="F32" s="1">
        <v>150</v>
      </c>
      <c r="G32" s="2">
        <v>123.97554</v>
      </c>
      <c r="H32" s="1">
        <v>0.2</v>
      </c>
      <c r="I32" s="2">
        <f t="shared" si="0"/>
        <v>24.795107999999999</v>
      </c>
    </row>
    <row r="33" spans="1:9" x14ac:dyDescent="0.25">
      <c r="A33" s="10" t="s">
        <v>27</v>
      </c>
      <c r="B33" t="s">
        <v>93</v>
      </c>
      <c r="C33" t="s">
        <v>67</v>
      </c>
      <c r="D33" s="1" t="s">
        <v>70</v>
      </c>
      <c r="E33" t="s">
        <v>88</v>
      </c>
      <c r="F33" s="1">
        <v>150</v>
      </c>
      <c r="G33" s="2">
        <v>156.23492499999998</v>
      </c>
      <c r="H33" s="1">
        <v>0.2</v>
      </c>
      <c r="I33" s="2">
        <f t="shared" si="0"/>
        <v>31.246984999999995</v>
      </c>
    </row>
    <row r="34" spans="1:9" x14ac:dyDescent="0.25">
      <c r="A34" s="10" t="s">
        <v>8</v>
      </c>
      <c r="B34" t="s">
        <v>71</v>
      </c>
      <c r="C34" t="s">
        <v>67</v>
      </c>
      <c r="D34" s="1" t="s">
        <v>70</v>
      </c>
      <c r="E34" t="s">
        <v>69</v>
      </c>
      <c r="F34" s="1">
        <v>150</v>
      </c>
      <c r="G34" s="2">
        <v>97.878059999999977</v>
      </c>
      <c r="H34" s="1">
        <v>0.2</v>
      </c>
      <c r="I34" s="2">
        <f t="shared" si="0"/>
        <v>19.575611999999996</v>
      </c>
    </row>
    <row r="35" spans="1:9" x14ac:dyDescent="0.25">
      <c r="A35" s="10" t="s">
        <v>10</v>
      </c>
      <c r="B35" t="s">
        <v>73</v>
      </c>
      <c r="C35" t="s">
        <v>67</v>
      </c>
      <c r="D35" s="1" t="s">
        <v>70</v>
      </c>
      <c r="E35" t="s">
        <v>69</v>
      </c>
      <c r="F35" s="1">
        <v>150</v>
      </c>
      <c r="G35" s="2">
        <v>103.31503499999997</v>
      </c>
      <c r="H35" s="1">
        <v>0.2</v>
      </c>
      <c r="I35" s="2">
        <f t="shared" si="0"/>
        <v>20.663006999999993</v>
      </c>
    </row>
  </sheetData>
  <sortState ref="A2:K35">
    <sortCondition ref="F2:F35"/>
    <sortCondition ref="E2:E35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F32" sqref="F32"/>
    </sheetView>
  </sheetViews>
  <sheetFormatPr defaultRowHeight="15" x14ac:dyDescent="0.25"/>
  <cols>
    <col min="1" max="1" width="5.42578125" style="3" bestFit="1" customWidth="1"/>
    <col min="2" max="2" width="16.42578125" style="5" bestFit="1" customWidth="1"/>
    <col min="3" max="4" width="16.5703125" style="5" bestFit="1" customWidth="1"/>
    <col min="5" max="5" width="16.7109375" style="5" bestFit="1" customWidth="1"/>
    <col min="6" max="6" width="10.85546875" style="5" bestFit="1" customWidth="1"/>
    <col min="7" max="7" width="10.5703125" style="5" bestFit="1" customWidth="1"/>
    <col min="8" max="8" width="12.140625" style="5" bestFit="1" customWidth="1"/>
    <col min="9" max="9" width="11.85546875" style="5" bestFit="1" customWidth="1"/>
    <col min="10" max="16384" width="9.140625" style="5"/>
  </cols>
  <sheetData>
    <row r="1" spans="1:9" s="3" customFormat="1" x14ac:dyDescent="0.25">
      <c r="A1" s="3" t="s">
        <v>107</v>
      </c>
      <c r="B1" s="3" t="s">
        <v>108</v>
      </c>
      <c r="C1" s="3" t="s">
        <v>109</v>
      </c>
      <c r="D1" s="3" t="s">
        <v>110</v>
      </c>
      <c r="E1" s="3" t="s">
        <v>111</v>
      </c>
      <c r="F1" s="3" t="s">
        <v>112</v>
      </c>
      <c r="G1" s="3" t="s">
        <v>113</v>
      </c>
      <c r="H1" s="3" t="s">
        <v>114</v>
      </c>
      <c r="I1" s="3" t="s">
        <v>115</v>
      </c>
    </row>
    <row r="2" spans="1:9" x14ac:dyDescent="0.25">
      <c r="A2" s="3">
        <v>0</v>
      </c>
      <c r="B2" s="4" t="s">
        <v>66</v>
      </c>
      <c r="C2" s="4" t="s">
        <v>72</v>
      </c>
      <c r="D2" s="4" t="s">
        <v>74</v>
      </c>
      <c r="E2" s="4" t="s">
        <v>77</v>
      </c>
      <c r="F2" s="4"/>
      <c r="G2" s="4"/>
      <c r="H2" s="4"/>
      <c r="I2" s="4"/>
    </row>
    <row r="3" spans="1:9" x14ac:dyDescent="0.25">
      <c r="A3" s="6">
        <v>40</v>
      </c>
      <c r="D3" s="7"/>
      <c r="F3" s="8" t="s">
        <v>79</v>
      </c>
      <c r="G3" s="8" t="s">
        <v>94</v>
      </c>
      <c r="H3" s="8" t="s">
        <v>79</v>
      </c>
      <c r="I3" s="8" t="s">
        <v>94</v>
      </c>
    </row>
    <row r="4" spans="1:9" x14ac:dyDescent="0.25">
      <c r="A4" s="6">
        <v>60</v>
      </c>
      <c r="D4" s="7"/>
      <c r="F4" s="8" t="s">
        <v>81</v>
      </c>
      <c r="G4" s="8" t="s">
        <v>95</v>
      </c>
      <c r="H4" s="9" t="s">
        <v>87</v>
      </c>
      <c r="I4" s="9" t="s">
        <v>101</v>
      </c>
    </row>
    <row r="5" spans="1:9" x14ac:dyDescent="0.25">
      <c r="A5" s="6">
        <v>75</v>
      </c>
      <c r="D5" s="7"/>
      <c r="F5" s="8" t="s">
        <v>82</v>
      </c>
      <c r="G5" s="8" t="s">
        <v>96</v>
      </c>
      <c r="H5" s="9" t="s">
        <v>89</v>
      </c>
      <c r="I5" s="9" t="s">
        <v>102</v>
      </c>
    </row>
    <row r="6" spans="1:9" x14ac:dyDescent="0.25">
      <c r="A6" s="6">
        <v>90</v>
      </c>
      <c r="D6" s="7"/>
      <c r="F6" s="8" t="s">
        <v>83</v>
      </c>
      <c r="G6" s="8" t="s">
        <v>97</v>
      </c>
      <c r="H6" s="9" t="s">
        <v>90</v>
      </c>
      <c r="I6" s="9" t="s">
        <v>103</v>
      </c>
    </row>
    <row r="7" spans="1:9" x14ac:dyDescent="0.25">
      <c r="A7" s="6">
        <v>105</v>
      </c>
      <c r="D7" s="7"/>
      <c r="F7" s="8" t="s">
        <v>84</v>
      </c>
      <c r="G7" s="8" t="s">
        <v>98</v>
      </c>
      <c r="H7" s="9" t="s">
        <v>91</v>
      </c>
      <c r="I7" s="9" t="s">
        <v>104</v>
      </c>
    </row>
    <row r="8" spans="1:9" x14ac:dyDescent="0.25">
      <c r="A8" s="6">
        <v>120</v>
      </c>
      <c r="D8" s="7"/>
      <c r="F8" s="8" t="s">
        <v>85</v>
      </c>
      <c r="G8" s="8" t="s">
        <v>99</v>
      </c>
      <c r="H8" s="9" t="s">
        <v>92</v>
      </c>
      <c r="I8" s="9" t="s">
        <v>105</v>
      </c>
    </row>
    <row r="9" spans="1:9" x14ac:dyDescent="0.25">
      <c r="A9" s="6">
        <v>150</v>
      </c>
      <c r="B9" s="4" t="s">
        <v>71</v>
      </c>
      <c r="C9" s="4" t="s">
        <v>73</v>
      </c>
      <c r="D9" s="4" t="s">
        <v>76</v>
      </c>
      <c r="E9" s="4" t="s">
        <v>78</v>
      </c>
      <c r="F9" s="8" t="s">
        <v>86</v>
      </c>
      <c r="G9" s="8" t="s">
        <v>100</v>
      </c>
      <c r="H9" s="9" t="s">
        <v>93</v>
      </c>
      <c r="I9" s="9" t="s">
        <v>1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E31" sqref="E31"/>
    </sheetView>
  </sheetViews>
  <sheetFormatPr defaultRowHeight="15" x14ac:dyDescent="0.25"/>
  <cols>
    <col min="1" max="1" width="18.85546875" bestFit="1" customWidth="1"/>
    <col min="2" max="2" width="41" bestFit="1" customWidth="1"/>
    <col min="3" max="3" width="18.42578125" bestFit="1" customWidth="1"/>
  </cols>
  <sheetData>
    <row r="1" spans="1:3" s="10" customFormat="1" x14ac:dyDescent="0.25">
      <c r="A1" s="10" t="s">
        <v>116</v>
      </c>
      <c r="B1" s="10" t="s">
        <v>117</v>
      </c>
      <c r="C1" s="10" t="s">
        <v>118</v>
      </c>
    </row>
    <row r="2" spans="1:3" x14ac:dyDescent="0.25">
      <c r="A2" s="10" t="s">
        <v>42</v>
      </c>
      <c r="B2" s="11" t="s">
        <v>119</v>
      </c>
      <c r="C2" s="11" t="s">
        <v>120</v>
      </c>
    </row>
    <row r="3" spans="1:3" x14ac:dyDescent="0.25">
      <c r="A3" s="10" t="s">
        <v>60</v>
      </c>
      <c r="B3" s="11" t="s">
        <v>121</v>
      </c>
      <c r="C3" s="11" t="s">
        <v>120</v>
      </c>
    </row>
    <row r="4" spans="1:3" x14ac:dyDescent="0.25">
      <c r="A4" s="10" t="s">
        <v>61</v>
      </c>
      <c r="B4" s="11" t="s">
        <v>122</v>
      </c>
      <c r="C4" s="11" t="s">
        <v>120</v>
      </c>
    </row>
    <row r="5" spans="1:3" x14ac:dyDescent="0.25">
      <c r="A5" s="10" t="s">
        <v>63</v>
      </c>
      <c r="B5" t="s">
        <v>123</v>
      </c>
      <c r="C5" s="11" t="s">
        <v>120</v>
      </c>
    </row>
    <row r="6" spans="1:3" x14ac:dyDescent="0.25">
      <c r="A6" s="10" t="s">
        <v>48</v>
      </c>
      <c r="B6" s="11" t="s">
        <v>124</v>
      </c>
      <c r="C6" s="11" t="s">
        <v>125</v>
      </c>
    </row>
    <row r="7" spans="1:3" x14ac:dyDescent="0.25">
      <c r="A7" s="10" t="s">
        <v>50</v>
      </c>
      <c r="B7" s="11" t="s">
        <v>126</v>
      </c>
      <c r="C7" s="11" t="s">
        <v>125</v>
      </c>
    </row>
    <row r="8" spans="1:3" x14ac:dyDescent="0.25">
      <c r="A8" s="10" t="s">
        <v>52</v>
      </c>
      <c r="B8" s="11" t="s">
        <v>127</v>
      </c>
      <c r="C8" s="11" t="s">
        <v>128</v>
      </c>
    </row>
    <row r="9" spans="1:3" x14ac:dyDescent="0.25">
      <c r="A9" s="10" t="s">
        <v>64</v>
      </c>
      <c r="B9" s="11" t="s">
        <v>64</v>
      </c>
      <c r="C9" s="11" t="s">
        <v>125</v>
      </c>
    </row>
    <row r="10" spans="1:3" x14ac:dyDescent="0.25">
      <c r="A10" s="10" t="s">
        <v>41</v>
      </c>
      <c r="B10" s="11" t="s">
        <v>129</v>
      </c>
      <c r="C10" s="11" t="s">
        <v>125</v>
      </c>
    </row>
    <row r="11" spans="1:3" x14ac:dyDescent="0.25">
      <c r="A11" s="10" t="s">
        <v>59</v>
      </c>
      <c r="B11" s="11" t="s">
        <v>130</v>
      </c>
      <c r="C11" s="11" t="s">
        <v>125</v>
      </c>
    </row>
    <row r="12" spans="1:3" x14ac:dyDescent="0.25">
      <c r="A12" s="10" t="s">
        <v>65</v>
      </c>
      <c r="B12" s="11" t="s">
        <v>131</v>
      </c>
      <c r="C12" s="11" t="s">
        <v>125</v>
      </c>
    </row>
    <row r="13" spans="1:3" x14ac:dyDescent="0.25">
      <c r="A13" s="10" t="s">
        <v>53</v>
      </c>
      <c r="B13" s="11" t="s">
        <v>132</v>
      </c>
      <c r="C13" s="11" t="s">
        <v>133</v>
      </c>
    </row>
    <row r="14" spans="1:3" x14ac:dyDescent="0.25">
      <c r="A14" s="10" t="s">
        <v>47</v>
      </c>
      <c r="B14" s="11" t="s">
        <v>134</v>
      </c>
      <c r="C14" s="11" t="s">
        <v>135</v>
      </c>
    </row>
    <row r="15" spans="1:3" x14ac:dyDescent="0.25">
      <c r="A15" s="10" t="s">
        <v>44</v>
      </c>
      <c r="B15" s="11" t="s">
        <v>136</v>
      </c>
      <c r="C15" s="11" t="s">
        <v>135</v>
      </c>
    </row>
    <row r="16" spans="1:3" x14ac:dyDescent="0.25">
      <c r="A16" s="10" t="s">
        <v>62</v>
      </c>
      <c r="B16" s="11" t="s">
        <v>137</v>
      </c>
      <c r="C16" s="11" t="s">
        <v>135</v>
      </c>
    </row>
    <row r="17" spans="1:3" x14ac:dyDescent="0.25">
      <c r="A17" s="10" t="s">
        <v>51</v>
      </c>
      <c r="B17" s="11" t="s">
        <v>138</v>
      </c>
      <c r="C17" s="11" t="s">
        <v>135</v>
      </c>
    </row>
    <row r="18" spans="1:3" x14ac:dyDescent="0.25">
      <c r="A18" s="10" t="s">
        <v>54</v>
      </c>
      <c r="B18" s="11" t="s">
        <v>139</v>
      </c>
      <c r="C18" s="11" t="s">
        <v>135</v>
      </c>
    </row>
    <row r="19" spans="1:3" x14ac:dyDescent="0.25">
      <c r="A19" s="10" t="s">
        <v>46</v>
      </c>
      <c r="B19" s="11" t="s">
        <v>46</v>
      </c>
      <c r="C19" s="11" t="s">
        <v>140</v>
      </c>
    </row>
    <row r="20" spans="1:3" x14ac:dyDescent="0.25">
      <c r="A20" s="10" t="s">
        <v>43</v>
      </c>
      <c r="B20" s="11" t="s">
        <v>43</v>
      </c>
      <c r="C20" s="11" t="s">
        <v>140</v>
      </c>
    </row>
    <row r="21" spans="1:3" x14ac:dyDescent="0.25">
      <c r="A21" s="10" t="s">
        <v>45</v>
      </c>
      <c r="B21" s="11" t="s">
        <v>45</v>
      </c>
      <c r="C21" s="11" t="s">
        <v>140</v>
      </c>
    </row>
    <row r="22" spans="1:3" x14ac:dyDescent="0.25">
      <c r="A22" s="10" t="s">
        <v>55</v>
      </c>
      <c r="B22" s="11" t="s">
        <v>55</v>
      </c>
      <c r="C22" s="11" t="s">
        <v>141</v>
      </c>
    </row>
    <row r="23" spans="1:3" x14ac:dyDescent="0.25">
      <c r="A23" s="10" t="s">
        <v>56</v>
      </c>
      <c r="B23" s="11" t="s">
        <v>56</v>
      </c>
      <c r="C23" s="11" t="s">
        <v>141</v>
      </c>
    </row>
    <row r="24" spans="1:3" x14ac:dyDescent="0.25">
      <c r="A24" s="10" t="s">
        <v>57</v>
      </c>
      <c r="B24" s="11" t="s">
        <v>57</v>
      </c>
      <c r="C24" s="11" t="s">
        <v>141</v>
      </c>
    </row>
    <row r="25" spans="1:3" x14ac:dyDescent="0.25">
      <c r="A25" s="10" t="s">
        <v>58</v>
      </c>
      <c r="B25" s="11" t="s">
        <v>58</v>
      </c>
      <c r="C25" s="11" t="s">
        <v>141</v>
      </c>
    </row>
    <row r="26" spans="1:3" x14ac:dyDescent="0.25">
      <c r="A26" s="10" t="s">
        <v>49</v>
      </c>
      <c r="B26" s="11" t="s">
        <v>49</v>
      </c>
      <c r="C26" s="11" t="s">
        <v>1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concentrations_uM</vt:lpstr>
      <vt:lpstr>peak_areas</vt:lpstr>
      <vt:lpstr>pools</vt:lpstr>
      <vt:lpstr>sample_info</vt:lpstr>
      <vt:lpstr>data_series</vt:lpstr>
      <vt:lpstr>metabol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530</dc:creator>
  <cp:lastModifiedBy>Tom Wilson</cp:lastModifiedBy>
  <dcterms:created xsi:type="dcterms:W3CDTF">2019-11-30T19:59:25Z</dcterms:created>
  <dcterms:modified xsi:type="dcterms:W3CDTF">2021-02-24T01:34:38Z</dcterms:modified>
</cp:coreProperties>
</file>